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VZV\VZV 2.2\VZV_2.0_ResponseToReviewers\Final-Proof\"/>
    </mc:Choice>
  </mc:AlternateContent>
  <bookViews>
    <workbookView xWindow="-120" yWindow="-120" windowWidth="29040" windowHeight="1584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1" l="1"/>
  <c r="B6" i="1"/>
  <c r="B20" i="1"/>
  <c r="B7" i="1"/>
  <c r="B21" i="1"/>
  <c r="B22" i="1"/>
  <c r="B23" i="1"/>
  <c r="B24" i="1"/>
  <c r="B25" i="1"/>
  <c r="B26" i="1"/>
  <c r="B27" i="1"/>
  <c r="B29" i="1"/>
  <c r="B30" i="1"/>
  <c r="B32" i="1"/>
  <c r="B31" i="1"/>
  <c r="B8" i="1"/>
  <c r="B33" i="1"/>
  <c r="B34" i="1"/>
  <c r="B35" i="1"/>
  <c r="B36" i="1"/>
  <c r="B37" i="1"/>
  <c r="B39" i="1"/>
  <c r="B40" i="1"/>
  <c r="B41" i="1"/>
  <c r="B42" i="1"/>
  <c r="B43" i="1"/>
  <c r="B44" i="1"/>
  <c r="B10" i="1"/>
  <c r="B9" i="1"/>
  <c r="B46" i="1"/>
  <c r="B45" i="1"/>
  <c r="B47" i="1"/>
  <c r="B48" i="1"/>
  <c r="B50" i="1"/>
  <c r="B49" i="1"/>
  <c r="B51" i="1"/>
  <c r="B52" i="1"/>
  <c r="B55" i="1"/>
  <c r="B11" i="1"/>
  <c r="B58" i="1"/>
  <c r="B56" i="1"/>
  <c r="B57" i="1"/>
  <c r="B59" i="1"/>
  <c r="B60" i="1"/>
  <c r="B61" i="1"/>
  <c r="B62" i="1"/>
  <c r="B65" i="1"/>
  <c r="B63" i="1"/>
  <c r="B64" i="1"/>
  <c r="B13" i="1"/>
  <c r="B12" i="1"/>
  <c r="B67" i="1"/>
  <c r="B70" i="1"/>
  <c r="B68" i="1"/>
  <c r="B69" i="1"/>
  <c r="B72" i="1"/>
  <c r="B73" i="1"/>
  <c r="B74" i="1"/>
  <c r="B76" i="1"/>
  <c r="B77" i="1"/>
  <c r="B15" i="1"/>
  <c r="B79" i="1"/>
  <c r="B78" i="1"/>
  <c r="B83" i="1"/>
  <c r="B94" i="1"/>
  <c r="B81" i="1"/>
  <c r="B96" i="1"/>
  <c r="B93" i="1"/>
  <c r="B95" i="1"/>
  <c r="B92" i="1"/>
  <c r="B86" i="1"/>
  <c r="B87" i="1"/>
  <c r="B88" i="1"/>
  <c r="B89" i="1"/>
  <c r="B90" i="1"/>
  <c r="B91" i="1"/>
  <c r="B14" i="1"/>
  <c r="B18" i="1"/>
  <c r="B19" i="1"/>
  <c r="B16" i="1"/>
  <c r="B17" i="1"/>
  <c r="B54" i="1"/>
  <c r="B80" i="1"/>
  <c r="B75" i="1"/>
  <c r="F95" i="1" l="1"/>
  <c r="F141" i="1"/>
  <c r="F93" i="1"/>
  <c r="F140" i="1"/>
  <c r="F92" i="1"/>
  <c r="F88" i="1"/>
  <c r="F87" i="1"/>
  <c r="F83" i="1"/>
  <c r="F81" i="1"/>
  <c r="F139" i="1"/>
  <c r="F607" i="1"/>
  <c r="F79" i="1"/>
  <c r="F78" i="1"/>
  <c r="F77" i="1"/>
  <c r="F76" i="1"/>
  <c r="F74" i="1"/>
  <c r="F73" i="1"/>
  <c r="F72" i="1"/>
  <c r="F70" i="1"/>
  <c r="F68" i="1"/>
  <c r="F67" i="1"/>
  <c r="F65" i="1"/>
  <c r="F555" i="1"/>
  <c r="F553" i="1"/>
  <c r="F64" i="1"/>
  <c r="F63" i="1"/>
  <c r="F58" i="1"/>
  <c r="F52" i="1"/>
  <c r="F50" i="1"/>
  <c r="F48" i="1"/>
  <c r="F47" i="1"/>
  <c r="F46" i="1"/>
  <c r="F45" i="1"/>
  <c r="F39" i="1"/>
  <c r="F453" i="1"/>
  <c r="F37" i="1"/>
  <c r="F36" i="1"/>
  <c r="F35" i="1"/>
  <c r="F32" i="1"/>
  <c r="F31" i="1"/>
  <c r="F30" i="1"/>
  <c r="F29" i="1"/>
  <c r="F27" i="1"/>
  <c r="F26" i="1"/>
  <c r="F25" i="1"/>
  <c r="F18" i="1"/>
  <c r="F15" i="1"/>
  <c r="F13" i="1"/>
  <c r="F12" i="1"/>
  <c r="F11" i="1"/>
  <c r="F10" i="1"/>
  <c r="F9" i="1"/>
  <c r="F7" i="1"/>
  <c r="F380" i="1"/>
  <c r="F96" i="1"/>
  <c r="F138" i="1"/>
  <c r="F94" i="1"/>
  <c r="F352" i="1"/>
  <c r="F91" i="1"/>
  <c r="F90" i="1"/>
  <c r="F89" i="1"/>
  <c r="F86" i="1"/>
  <c r="F338" i="1"/>
  <c r="F80" i="1"/>
  <c r="F75" i="1"/>
  <c r="F69" i="1"/>
  <c r="F137" i="1"/>
  <c r="F62" i="1"/>
  <c r="F282" i="1"/>
  <c r="F61" i="1"/>
  <c r="F280" i="1"/>
  <c r="F60" i="1"/>
  <c r="F59" i="1"/>
  <c r="F57" i="1"/>
  <c r="F56" i="1"/>
  <c r="F55" i="1"/>
  <c r="F54" i="1"/>
  <c r="F49" i="1"/>
  <c r="F246" i="1"/>
  <c r="F44" i="1"/>
  <c r="F236" i="1"/>
  <c r="F43" i="1"/>
  <c r="F42" i="1"/>
  <c r="F228" i="1"/>
  <c r="F41" i="1"/>
  <c r="F147" i="1"/>
  <c r="F146" i="1"/>
  <c r="F40" i="1"/>
  <c r="F214" i="1"/>
  <c r="F33" i="1"/>
  <c r="F23" i="1"/>
  <c r="F145" i="1"/>
  <c r="F144" i="1"/>
  <c r="F136" i="1"/>
  <c r="F21" i="1"/>
  <c r="F143" i="1"/>
  <c r="F20" i="1"/>
  <c r="F19" i="1"/>
  <c r="F17" i="1"/>
  <c r="F16" i="1"/>
  <c r="F8" i="1"/>
  <c r="F142" i="1"/>
  <c r="F6" i="1"/>
  <c r="F5" i="1"/>
</calcChain>
</file>

<file path=xl/sharedStrings.xml><?xml version="1.0" encoding="utf-8"?>
<sst xmlns="http://schemas.openxmlformats.org/spreadsheetml/2006/main" count="3239" uniqueCount="160">
  <si>
    <t>Strand</t>
  </si>
  <si>
    <t>dRNA-Seq</t>
  </si>
  <si>
    <t>CAGE-Seq</t>
  </si>
  <si>
    <t>Difference</t>
  </si>
  <si>
    <t>note</t>
  </si>
  <si>
    <t>position*</t>
  </si>
  <si>
    <t>Value</t>
  </si>
  <si>
    <t>+</t>
  </si>
  <si>
    <t>n.d.</t>
  </si>
  <si>
    <t>CAGE-only</t>
  </si>
  <si>
    <t>n/a</t>
  </si>
  <si>
    <t>dRNA-Seq splice artefact</t>
  </si>
  <si>
    <t>-</t>
  </si>
  <si>
    <t>weak TSS upstream of gene50</t>
  </si>
  <si>
    <t>weak TSS internal to gene60</t>
  </si>
  <si>
    <t>Annotation status</t>
  </si>
  <si>
    <t>not incorporated (transcript structures could not be inferred)</t>
  </si>
  <si>
    <t>Position</t>
  </si>
  <si>
    <t>ContextMap2 (RNA-Seq)</t>
  </si>
  <si>
    <t>position</t>
  </si>
  <si>
    <t>dRNA-Seq only</t>
  </si>
  <si>
    <t>not incorporated</t>
  </si>
  <si>
    <t>ContextMap2 only</t>
  </si>
  <si>
    <t>TSS analysis</t>
  </si>
  <si>
    <t>CPAS analysis</t>
  </si>
  <si>
    <t>RNA 00-2</t>
  </si>
  <si>
    <t>RNA 00-1</t>
  </si>
  <si>
    <t>RNA 02-1</t>
  </si>
  <si>
    <t>RNA 07-1</t>
  </si>
  <si>
    <t>RNA 09-2 / 09A-2</t>
  </si>
  <si>
    <t>RNA 09A-1</t>
  </si>
  <si>
    <t>RNA 09-1</t>
  </si>
  <si>
    <t>RNA 10-1</t>
  </si>
  <si>
    <t>RNA 11-1</t>
  </si>
  <si>
    <t>RNA 12-1 / 12-2 / 12-3</t>
  </si>
  <si>
    <t>RNA 13-1</t>
  </si>
  <si>
    <t>RNA 13.5-1</t>
  </si>
  <si>
    <t>RNA 21-1</t>
  </si>
  <si>
    <t>RNA 22-1</t>
  </si>
  <si>
    <t>RNA 29-1</t>
  </si>
  <si>
    <t>RNA 29-2</t>
  </si>
  <si>
    <t>RNA 31-1 / 31-2 / 31-3</t>
  </si>
  <si>
    <t>RNA 30-1 / 30-2</t>
  </si>
  <si>
    <t>RNA 32-1</t>
  </si>
  <si>
    <t>RNA 37-1</t>
  </si>
  <si>
    <t>RNA 36-1</t>
  </si>
  <si>
    <t>RNA 40-1</t>
  </si>
  <si>
    <t>RNA 43-1</t>
  </si>
  <si>
    <t>RNA 43-1 / 43-2</t>
  </si>
  <si>
    <t>RNA 41-1</t>
  </si>
  <si>
    <t>RNA 44-1</t>
  </si>
  <si>
    <t>RNA 46-1</t>
  </si>
  <si>
    <t>RNA 47-1</t>
  </si>
  <si>
    <t>RNA 48-1 / 48-2 / 48-3</t>
  </si>
  <si>
    <t>RNA 49-1</t>
  </si>
  <si>
    <t>RNA 55-1 / 55-2</t>
  </si>
  <si>
    <t>RNA 64a-1</t>
  </si>
  <si>
    <t>RNA 66-1</t>
  </si>
  <si>
    <t>RNA 67-1</t>
  </si>
  <si>
    <t>RNA 68-1</t>
  </si>
  <si>
    <t>RNA 62b-1 / 62b-3</t>
  </si>
  <si>
    <t>RNA 62b-2</t>
  </si>
  <si>
    <t>RNA 00-3</t>
  </si>
  <si>
    <t>RNA 56-1</t>
  </si>
  <si>
    <t>RNA 52-1</t>
  </si>
  <si>
    <t>RNA 39-1 / 39-2</t>
  </si>
  <si>
    <t>RNA 27-1</t>
  </si>
  <si>
    <t>RNA 17-1</t>
  </si>
  <si>
    <t>RNA 01-1</t>
  </si>
  <si>
    <t>RNA 03-3</t>
  </si>
  <si>
    <t>RNA 03-2</t>
  </si>
  <si>
    <t>RNA 04-1</t>
  </si>
  <si>
    <t>RNA 05-2</t>
  </si>
  <si>
    <t>RNA 05-1</t>
  </si>
  <si>
    <t>RNA 06-1</t>
  </si>
  <si>
    <t>RNA 08-1</t>
  </si>
  <si>
    <t>RNA 14-1 / 14-2</t>
  </si>
  <si>
    <t>RNA 15-1 / 15-2 / 15-3</t>
  </si>
  <si>
    <t>RNA 16-1 / 16-2 / 16-3</t>
  </si>
  <si>
    <t>RNA 18-1</t>
  </si>
  <si>
    <t>RNA 19-1 / 19-2 / 19-3</t>
  </si>
  <si>
    <t>RNA 20-1 / 20-2 / 20-3</t>
  </si>
  <si>
    <t>RNA 20-2 / 20-3</t>
  </si>
  <si>
    <t>RNA 23-1</t>
  </si>
  <si>
    <t>RNA 24-1 / 24-2</t>
  </si>
  <si>
    <t>RNA 25-1</t>
  </si>
  <si>
    <t>RNA 28-1 / 28-2 / 28-3</t>
  </si>
  <si>
    <t>RNA 33-2</t>
  </si>
  <si>
    <t>RNA 33-1</t>
  </si>
  <si>
    <t>RNA 33-3</t>
  </si>
  <si>
    <t>RNA 34-1 / 34-2</t>
  </si>
  <si>
    <t>RNA 35-1</t>
  </si>
  <si>
    <t>RNA 38-1</t>
  </si>
  <si>
    <t>RNA 42-1 / 42-2</t>
  </si>
  <si>
    <t>RNA 50-6</t>
  </si>
  <si>
    <t>RNA 50-7</t>
  </si>
  <si>
    <t>RNA 50-1 / 50-2 / 50-3 / 50-4 / 50-5</t>
  </si>
  <si>
    <t>RNA 53-1</t>
  </si>
  <si>
    <t>RNA 54-2</t>
  </si>
  <si>
    <t>RNA 54-1</t>
  </si>
  <si>
    <t>RNA 57-1</t>
  </si>
  <si>
    <t>RNA 58-1 / 58-2</t>
  </si>
  <si>
    <t>RNA 59-1 / 59-2</t>
  </si>
  <si>
    <t>RNA 60-1 / 60-3</t>
  </si>
  <si>
    <t>RNA 60-2 / 60-4</t>
  </si>
  <si>
    <t>RNA 61-2</t>
  </si>
  <si>
    <t>RNA 61-1</t>
  </si>
  <si>
    <t>RNA 62a-2</t>
  </si>
  <si>
    <t>RNA 62a-1 / 62a-3</t>
  </si>
  <si>
    <t>RNA 65-1</t>
  </si>
  <si>
    <t>RNA 65-2</t>
  </si>
  <si>
    <t>RNA 63b-1</t>
  </si>
  <si>
    <t>RNA 63b-2</t>
  </si>
  <si>
    <t>RNA 64b-1</t>
  </si>
  <si>
    <t>RNA 00-1 / 00-2 / 00-3</t>
  </si>
  <si>
    <t>RNA 09-1 / 09-2 / 09A-1 / 09A-2</t>
  </si>
  <si>
    <t>RNA 12-1 / 12-2 / 12-3 / 13-1</t>
  </si>
  <si>
    <t>RNA 26-2</t>
  </si>
  <si>
    <t>RNA 26-1 / 27-1</t>
  </si>
  <si>
    <t>RNA 29-1 / 29-2</t>
  </si>
  <si>
    <t>RNA 30-1 / 31-1</t>
  </si>
  <si>
    <t>RNA 30-2 / 31-2 / 31-3 / 32-1</t>
  </si>
  <si>
    <t>RNA 39-1</t>
  </si>
  <si>
    <t>RNA 39-2 / 40-1 / 40-2 / 41-1</t>
  </si>
  <si>
    <t>RNA 43-2</t>
  </si>
  <si>
    <t>RNA 47-1 / 48-1 / 48-2 / 48-3 / 49-1</t>
  </si>
  <si>
    <t>RNA 51-1 / 52-1</t>
  </si>
  <si>
    <t>RNA 55-2</t>
  </si>
  <si>
    <t>RNA 55-1</t>
  </si>
  <si>
    <t>RNA 62b-3</t>
  </si>
  <si>
    <t>RNA 62b-1 / 62b-2</t>
  </si>
  <si>
    <t>RNA 03-1 / 03-2</t>
  </si>
  <si>
    <t>RNA 04-1 / 05-1 / 05-2 / 06-1</t>
  </si>
  <si>
    <t>RNA 15-1</t>
  </si>
  <si>
    <t>RNA 15-3</t>
  </si>
  <si>
    <t>RNA 15-2</t>
  </si>
  <si>
    <t>RNA 18-1 / 19-1</t>
  </si>
  <si>
    <t>RNA 19-2</t>
  </si>
  <si>
    <t>RNA 20-1 / 20-2</t>
  </si>
  <si>
    <t>RNA 19-3 / 20-3</t>
  </si>
  <si>
    <t>RNA 24-1 / 24-2 / 25-1</t>
  </si>
  <si>
    <t>RNA 28-1</t>
  </si>
  <si>
    <t>RNA 28-2</t>
  </si>
  <si>
    <t>RNA 28-3</t>
  </si>
  <si>
    <t xml:space="preserve">RNA 34-2 </t>
  </si>
  <si>
    <t>RNA 33-1 / 33-2 / 33-3 / 34-1 / 35-1</t>
  </si>
  <si>
    <t>RNA 50-1 / 50-2 / 50-3 / 50-4 / 50-5 / 50-6 / 50-7</t>
  </si>
  <si>
    <t>RNA 53-1 / 54-1</t>
  </si>
  <si>
    <t>RNA 57-1 / 58-1 / 59-1 / 60-1 / 60-2</t>
  </si>
  <si>
    <t>RNA 58-2 / 59-2 / 60-3 / 60-4</t>
  </si>
  <si>
    <t>RNA 61-1 / 61-2</t>
  </si>
  <si>
    <t>RNA 62a-1 / 62a-2</t>
  </si>
  <si>
    <t>RNA 63a-3</t>
  </si>
  <si>
    <t>RNA 65-1 / 65-2</t>
  </si>
  <si>
    <t>RNA 63b-1 / 63b-2</t>
  </si>
  <si>
    <t>RNA 63a-2</t>
  </si>
  <si>
    <t>RNA 63a-1</t>
  </si>
  <si>
    <t>RNA lytVLT / lytVLT63-1 / lytVLT63-2</t>
  </si>
  <si>
    <t>RNA lytVLT63-3</t>
  </si>
  <si>
    <t xml:space="preserve">RNA lytVLT63-1 / lytVLT63-2 /  lytVLT63-3 /  VLT63-1 / VLT63-2 / 63a-1 / 63a-2 / 63a-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3" fontId="0" fillId="0" borderId="14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73"/>
  <sheetViews>
    <sheetView tabSelected="1" zoomScale="70" zoomScaleNormal="70" workbookViewId="0">
      <selection activeCell="T13" sqref="T13"/>
    </sheetView>
  </sheetViews>
  <sheetFormatPr defaultRowHeight="15" x14ac:dyDescent="0.25"/>
  <cols>
    <col min="1" max="1" width="2.28515625" customWidth="1"/>
    <col min="2" max="2" width="10.7109375" style="1" customWidth="1"/>
    <col min="3" max="3" width="9.140625" style="1"/>
    <col min="4" max="4" width="13" style="1" customWidth="1"/>
    <col min="5" max="5" width="13" style="2" customWidth="1"/>
    <col min="6" max="6" width="13" style="1" customWidth="1"/>
    <col min="7" max="7" width="13" style="31" customWidth="1"/>
    <col min="8" max="8" width="13" style="2" customWidth="1"/>
    <col min="9" max="9" width="17.140625" style="1" customWidth="1"/>
    <col min="10" max="10" width="60.28515625" style="1" customWidth="1"/>
    <col min="12" max="13" width="10.7109375" customWidth="1"/>
    <col min="14" max="18" width="11.7109375" customWidth="1"/>
    <col min="19" max="19" width="19.28515625" customWidth="1"/>
    <col min="20" max="20" width="91.85546875" customWidth="1"/>
  </cols>
  <sheetData>
    <row r="1" spans="2:20" ht="6.75" customHeight="1" thickBot="1" x14ac:dyDescent="0.3"/>
    <row r="2" spans="2:20" ht="20.25" customHeight="1" thickBot="1" x14ac:dyDescent="0.3">
      <c r="B2" s="39" t="s">
        <v>23</v>
      </c>
      <c r="C2" s="40"/>
      <c r="D2" s="40"/>
      <c r="E2" s="40"/>
      <c r="F2" s="40"/>
      <c r="G2" s="40"/>
      <c r="H2" s="40"/>
      <c r="I2" s="40"/>
      <c r="J2" s="41"/>
      <c r="L2" s="39" t="s">
        <v>24</v>
      </c>
      <c r="M2" s="40"/>
      <c r="N2" s="40"/>
      <c r="O2" s="40"/>
      <c r="P2" s="40"/>
      <c r="Q2" s="40"/>
      <c r="R2" s="40"/>
      <c r="S2" s="40"/>
      <c r="T2" s="41"/>
    </row>
    <row r="3" spans="2:20" x14ac:dyDescent="0.25">
      <c r="B3" s="42" t="s">
        <v>17</v>
      </c>
      <c r="C3" s="44" t="s">
        <v>0</v>
      </c>
      <c r="D3" s="44" t="s">
        <v>1</v>
      </c>
      <c r="E3" s="44"/>
      <c r="F3" s="44"/>
      <c r="G3" s="44" t="s">
        <v>2</v>
      </c>
      <c r="H3" s="44"/>
      <c r="I3" s="44" t="s">
        <v>4</v>
      </c>
      <c r="J3" s="37" t="s">
        <v>15</v>
      </c>
      <c r="L3" s="42" t="s">
        <v>17</v>
      </c>
      <c r="M3" s="44" t="s">
        <v>0</v>
      </c>
      <c r="N3" s="44" t="s">
        <v>1</v>
      </c>
      <c r="O3" s="44"/>
      <c r="P3" s="46" t="s">
        <v>18</v>
      </c>
      <c r="Q3" s="47"/>
      <c r="R3" s="48"/>
      <c r="S3" s="44" t="s">
        <v>4</v>
      </c>
      <c r="T3" s="37" t="s">
        <v>15</v>
      </c>
    </row>
    <row r="4" spans="2:20" ht="15.75" thickBot="1" x14ac:dyDescent="0.3">
      <c r="B4" s="43"/>
      <c r="C4" s="45"/>
      <c r="D4" s="36" t="s">
        <v>5</v>
      </c>
      <c r="E4" s="6" t="s">
        <v>6</v>
      </c>
      <c r="F4" s="36" t="s">
        <v>3</v>
      </c>
      <c r="G4" s="36" t="s">
        <v>5</v>
      </c>
      <c r="H4" s="6" t="s">
        <v>6</v>
      </c>
      <c r="I4" s="45"/>
      <c r="J4" s="38"/>
      <c r="L4" s="43"/>
      <c r="M4" s="45"/>
      <c r="N4" s="5" t="s">
        <v>19</v>
      </c>
      <c r="O4" s="17" t="s">
        <v>6</v>
      </c>
      <c r="P4" s="5" t="s">
        <v>19</v>
      </c>
      <c r="Q4" s="5" t="s">
        <v>6</v>
      </c>
      <c r="R4" s="18" t="s">
        <v>3</v>
      </c>
      <c r="S4" s="45"/>
      <c r="T4" s="38"/>
    </row>
    <row r="5" spans="2:20" x14ac:dyDescent="0.25">
      <c r="B5" s="7">
        <f t="shared" ref="B5:B27" si="0">G5</f>
        <v>161</v>
      </c>
      <c r="C5" s="8" t="s">
        <v>7</v>
      </c>
      <c r="D5" s="8">
        <v>171</v>
      </c>
      <c r="E5" s="9">
        <v>105939.6</v>
      </c>
      <c r="F5" s="8">
        <f>G5-D5</f>
        <v>-10</v>
      </c>
      <c r="G5" s="33">
        <v>161</v>
      </c>
      <c r="H5" s="9">
        <v>214587.4</v>
      </c>
      <c r="I5" s="8"/>
      <c r="J5" s="10" t="s">
        <v>25</v>
      </c>
      <c r="L5" s="19">
        <v>1072</v>
      </c>
      <c r="M5" s="20" t="s">
        <v>7</v>
      </c>
      <c r="N5" s="20">
        <v>1072</v>
      </c>
      <c r="O5" s="21">
        <v>207846</v>
      </c>
      <c r="P5" s="20">
        <v>1073</v>
      </c>
      <c r="Q5" s="20">
        <v>11</v>
      </c>
      <c r="R5" s="20">
        <v>1</v>
      </c>
      <c r="S5" s="20"/>
      <c r="T5" s="22" t="s">
        <v>114</v>
      </c>
    </row>
    <row r="6" spans="2:20" x14ac:dyDescent="0.25">
      <c r="B6" s="11">
        <f t="shared" si="0"/>
        <v>435</v>
      </c>
      <c r="C6" s="3" t="s">
        <v>7</v>
      </c>
      <c r="D6" s="3">
        <v>438</v>
      </c>
      <c r="E6" s="4">
        <v>14788.5</v>
      </c>
      <c r="F6" s="3">
        <f>G6-D6</f>
        <v>-3</v>
      </c>
      <c r="G6" s="34">
        <v>435</v>
      </c>
      <c r="H6" s="4">
        <v>5816.4</v>
      </c>
      <c r="I6" s="3"/>
      <c r="J6" s="12" t="s">
        <v>26</v>
      </c>
      <c r="L6" s="23">
        <v>1884</v>
      </c>
      <c r="M6" s="24" t="s">
        <v>7</v>
      </c>
      <c r="N6" s="24">
        <v>1884</v>
      </c>
      <c r="O6" s="25">
        <v>41407.9</v>
      </c>
      <c r="P6" s="24">
        <v>1883</v>
      </c>
      <c r="Q6" s="24">
        <v>9</v>
      </c>
      <c r="R6" s="24">
        <v>-1</v>
      </c>
      <c r="S6" s="24"/>
      <c r="T6" s="26" t="s">
        <v>27</v>
      </c>
    </row>
    <row r="7" spans="2:20" x14ac:dyDescent="0.25">
      <c r="B7" s="11">
        <f t="shared" si="0"/>
        <v>989</v>
      </c>
      <c r="C7" s="3" t="s">
        <v>12</v>
      </c>
      <c r="D7" s="3">
        <v>973</v>
      </c>
      <c r="E7" s="4">
        <v>15079.5</v>
      </c>
      <c r="F7" s="3">
        <f>D7-G7</f>
        <v>-16</v>
      </c>
      <c r="G7" s="34">
        <v>989</v>
      </c>
      <c r="H7" s="4">
        <v>10924.5</v>
      </c>
      <c r="I7" s="3"/>
      <c r="J7" s="12" t="s">
        <v>68</v>
      </c>
      <c r="L7" s="23">
        <v>9413</v>
      </c>
      <c r="M7" s="24" t="s">
        <v>7</v>
      </c>
      <c r="N7" s="24">
        <v>9413</v>
      </c>
      <c r="O7" s="25">
        <v>81471.3</v>
      </c>
      <c r="P7" s="24">
        <v>9412</v>
      </c>
      <c r="Q7" s="24">
        <v>9</v>
      </c>
      <c r="R7" s="24">
        <v>-1</v>
      </c>
      <c r="S7" s="24"/>
      <c r="T7" s="26" t="s">
        <v>28</v>
      </c>
    </row>
    <row r="8" spans="2:20" x14ac:dyDescent="0.25">
      <c r="B8" s="11">
        <f t="shared" si="0"/>
        <v>1158</v>
      </c>
      <c r="C8" s="3" t="s">
        <v>7</v>
      </c>
      <c r="D8" s="3">
        <v>1170</v>
      </c>
      <c r="E8" s="4">
        <v>15057.4</v>
      </c>
      <c r="F8" s="3">
        <f>G8-D8</f>
        <v>-12</v>
      </c>
      <c r="G8" s="34">
        <v>1158</v>
      </c>
      <c r="H8" s="4">
        <v>10986.5</v>
      </c>
      <c r="I8" s="3"/>
      <c r="J8" s="12" t="s">
        <v>27</v>
      </c>
      <c r="L8" s="23">
        <v>11982</v>
      </c>
      <c r="M8" s="24" t="s">
        <v>7</v>
      </c>
      <c r="N8" s="24">
        <v>11982</v>
      </c>
      <c r="O8" s="25">
        <v>2555188.2000000002</v>
      </c>
      <c r="P8" s="24">
        <v>11981</v>
      </c>
      <c r="Q8" s="24">
        <v>152</v>
      </c>
      <c r="R8" s="24">
        <v>-1</v>
      </c>
      <c r="S8" s="24"/>
      <c r="T8" s="26" t="s">
        <v>115</v>
      </c>
    </row>
    <row r="9" spans="2:20" x14ac:dyDescent="0.25">
      <c r="B9" s="11">
        <f t="shared" si="0"/>
        <v>2371</v>
      </c>
      <c r="C9" s="3" t="s">
        <v>12</v>
      </c>
      <c r="D9" s="3">
        <v>2354</v>
      </c>
      <c r="E9" s="4">
        <v>9666.2999999999993</v>
      </c>
      <c r="F9" s="3">
        <f>D9-G9</f>
        <v>-17</v>
      </c>
      <c r="G9" s="34">
        <v>2371</v>
      </c>
      <c r="H9" s="4">
        <v>2612.4</v>
      </c>
      <c r="I9" s="3"/>
      <c r="J9" s="12" t="s">
        <v>70</v>
      </c>
      <c r="L9" s="23">
        <v>13435</v>
      </c>
      <c r="M9" s="24" t="s">
        <v>7</v>
      </c>
      <c r="N9" s="24">
        <v>13435</v>
      </c>
      <c r="O9" s="25">
        <v>169395.8</v>
      </c>
      <c r="P9" s="24">
        <v>13434</v>
      </c>
      <c r="Q9" s="24">
        <v>24</v>
      </c>
      <c r="R9" s="24">
        <v>-1</v>
      </c>
      <c r="S9" s="24"/>
      <c r="T9" s="26" t="s">
        <v>32</v>
      </c>
    </row>
    <row r="10" spans="2:20" x14ac:dyDescent="0.25">
      <c r="B10" s="11">
        <f t="shared" si="0"/>
        <v>2483</v>
      </c>
      <c r="C10" s="3" t="s">
        <v>12</v>
      </c>
      <c r="D10" s="3">
        <v>2471</v>
      </c>
      <c r="E10" s="4">
        <v>260217.3</v>
      </c>
      <c r="F10" s="3">
        <f>D10-G10</f>
        <v>-12</v>
      </c>
      <c r="G10" s="34">
        <v>2483</v>
      </c>
      <c r="H10" s="4">
        <v>30891.1</v>
      </c>
      <c r="I10" s="3"/>
      <c r="J10" s="12" t="s">
        <v>69</v>
      </c>
      <c r="L10" s="23">
        <v>16144</v>
      </c>
      <c r="M10" s="24" t="s">
        <v>7</v>
      </c>
      <c r="N10" s="24">
        <v>16144</v>
      </c>
      <c r="O10" s="25">
        <v>206770.5</v>
      </c>
      <c r="P10" s="24">
        <v>16143</v>
      </c>
      <c r="Q10" s="24">
        <v>75</v>
      </c>
      <c r="R10" s="24">
        <v>-1</v>
      </c>
      <c r="S10" s="24"/>
      <c r="T10" s="26" t="s">
        <v>33</v>
      </c>
    </row>
    <row r="11" spans="2:20" x14ac:dyDescent="0.25">
      <c r="B11" s="11">
        <f t="shared" si="0"/>
        <v>4181</v>
      </c>
      <c r="C11" s="3" t="s">
        <v>12</v>
      </c>
      <c r="D11" s="3">
        <v>4171</v>
      </c>
      <c r="E11" s="4">
        <v>347214.2</v>
      </c>
      <c r="F11" s="3">
        <f>D11-G11</f>
        <v>-10</v>
      </c>
      <c r="G11" s="34">
        <v>4181</v>
      </c>
      <c r="H11" s="4">
        <v>220600.5</v>
      </c>
      <c r="I11" s="3"/>
      <c r="J11" s="12" t="s">
        <v>71</v>
      </c>
      <c r="L11" s="23">
        <v>16734</v>
      </c>
      <c r="M11" s="24" t="s">
        <v>7</v>
      </c>
      <c r="N11" s="24">
        <v>16734</v>
      </c>
      <c r="O11" s="25">
        <v>18284</v>
      </c>
      <c r="P11" s="24" t="s">
        <v>8</v>
      </c>
      <c r="Q11" s="24" t="s">
        <v>8</v>
      </c>
      <c r="R11" s="24"/>
      <c r="S11" s="24" t="s">
        <v>20</v>
      </c>
      <c r="T11" s="26" t="s">
        <v>21</v>
      </c>
    </row>
    <row r="12" spans="2:20" x14ac:dyDescent="0.25">
      <c r="B12" s="11">
        <f t="shared" si="0"/>
        <v>5516</v>
      </c>
      <c r="C12" s="3" t="s">
        <v>12</v>
      </c>
      <c r="D12" s="3">
        <v>5506</v>
      </c>
      <c r="E12" s="4">
        <v>11212.9</v>
      </c>
      <c r="F12" s="3">
        <f>D12-G12</f>
        <v>-10</v>
      </c>
      <c r="G12" s="34">
        <v>5516</v>
      </c>
      <c r="H12" s="4">
        <v>26308.5</v>
      </c>
      <c r="I12" s="3"/>
      <c r="J12" s="12" t="s">
        <v>72</v>
      </c>
      <c r="L12" s="23">
        <v>19404</v>
      </c>
      <c r="M12" s="24" t="s">
        <v>7</v>
      </c>
      <c r="N12" s="24">
        <v>19404</v>
      </c>
      <c r="O12" s="25">
        <v>294426.09999999998</v>
      </c>
      <c r="P12" s="24">
        <v>19410</v>
      </c>
      <c r="Q12" s="24">
        <v>20</v>
      </c>
      <c r="R12" s="24">
        <v>6</v>
      </c>
      <c r="S12" s="24"/>
      <c r="T12" s="26" t="s">
        <v>116</v>
      </c>
    </row>
    <row r="13" spans="2:20" x14ac:dyDescent="0.25">
      <c r="B13" s="11">
        <f t="shared" si="0"/>
        <v>5688</v>
      </c>
      <c r="C13" s="3" t="s">
        <v>12</v>
      </c>
      <c r="D13" s="3">
        <v>5675</v>
      </c>
      <c r="E13" s="4">
        <v>23585.8</v>
      </c>
      <c r="F13" s="3">
        <f>D13-G13</f>
        <v>-13</v>
      </c>
      <c r="G13" s="34">
        <v>5688</v>
      </c>
      <c r="H13" s="4">
        <v>70323</v>
      </c>
      <c r="I13" s="3"/>
      <c r="J13" s="12" t="s">
        <v>73</v>
      </c>
      <c r="L13" s="23">
        <v>25534</v>
      </c>
      <c r="M13" s="24" t="s">
        <v>7</v>
      </c>
      <c r="N13" s="24">
        <v>25534</v>
      </c>
      <c r="O13" s="25">
        <v>103519.7</v>
      </c>
      <c r="P13" s="24">
        <v>25533</v>
      </c>
      <c r="Q13" s="24">
        <v>24</v>
      </c>
      <c r="R13" s="24">
        <v>-1</v>
      </c>
      <c r="S13" s="24"/>
      <c r="T13" s="26" t="s">
        <v>67</v>
      </c>
    </row>
    <row r="14" spans="2:20" x14ac:dyDescent="0.25">
      <c r="B14" s="11">
        <f t="shared" si="0"/>
        <v>8483</v>
      </c>
      <c r="C14" s="3" t="s">
        <v>7</v>
      </c>
      <c r="D14" s="3" t="s">
        <v>8</v>
      </c>
      <c r="E14" s="4" t="s">
        <v>8</v>
      </c>
      <c r="F14" s="3"/>
      <c r="G14" s="34">
        <v>8483</v>
      </c>
      <c r="H14" s="4">
        <v>12909.3</v>
      </c>
      <c r="I14" s="3" t="s">
        <v>9</v>
      </c>
      <c r="J14" s="12" t="s">
        <v>28</v>
      </c>
      <c r="L14" s="23">
        <v>33898</v>
      </c>
      <c r="M14" s="24" t="s">
        <v>7</v>
      </c>
      <c r="N14" s="24" t="s">
        <v>8</v>
      </c>
      <c r="O14" s="24" t="s">
        <v>8</v>
      </c>
      <c r="P14" s="24">
        <v>33898</v>
      </c>
      <c r="Q14" s="24">
        <v>5</v>
      </c>
      <c r="R14" s="24"/>
      <c r="S14" s="24" t="s">
        <v>22</v>
      </c>
      <c r="T14" s="26" t="s">
        <v>21</v>
      </c>
    </row>
    <row r="15" spans="2:20" x14ac:dyDescent="0.25">
      <c r="B15" s="11">
        <f t="shared" si="0"/>
        <v>8642</v>
      </c>
      <c r="C15" s="3" t="s">
        <v>12</v>
      </c>
      <c r="D15" s="3">
        <v>8628</v>
      </c>
      <c r="E15" s="4">
        <v>5799.8</v>
      </c>
      <c r="F15" s="3">
        <f>D15-G15</f>
        <v>-14</v>
      </c>
      <c r="G15" s="34">
        <v>8642</v>
      </c>
      <c r="H15" s="4">
        <v>12578.1</v>
      </c>
      <c r="I15" s="3"/>
      <c r="J15" s="12" t="s">
        <v>74</v>
      </c>
      <c r="L15" s="23">
        <v>33926</v>
      </c>
      <c r="M15" s="24" t="s">
        <v>7</v>
      </c>
      <c r="N15" s="24">
        <v>33926</v>
      </c>
      <c r="O15" s="25">
        <v>124223.6</v>
      </c>
      <c r="P15" s="24">
        <v>33925</v>
      </c>
      <c r="Q15" s="24">
        <v>110</v>
      </c>
      <c r="R15" s="24">
        <v>-1</v>
      </c>
      <c r="S15" s="24"/>
      <c r="T15" s="26" t="s">
        <v>37</v>
      </c>
    </row>
    <row r="16" spans="2:20" x14ac:dyDescent="0.25">
      <c r="B16" s="11">
        <f t="shared" si="0"/>
        <v>9610</v>
      </c>
      <c r="C16" s="3" t="s">
        <v>7</v>
      </c>
      <c r="D16" s="3">
        <v>9621</v>
      </c>
      <c r="E16" s="4">
        <v>5377.6</v>
      </c>
      <c r="F16" s="3">
        <f>G16-D16</f>
        <v>-11</v>
      </c>
      <c r="G16" s="34">
        <v>9610</v>
      </c>
      <c r="H16" s="4">
        <v>1052.2</v>
      </c>
      <c r="I16" s="3"/>
      <c r="J16" s="12" t="s">
        <v>29</v>
      </c>
      <c r="L16" s="23">
        <v>34387</v>
      </c>
      <c r="M16" s="24" t="s">
        <v>7</v>
      </c>
      <c r="N16" s="24">
        <v>34387</v>
      </c>
      <c r="O16" s="25">
        <v>6722.1</v>
      </c>
      <c r="P16" s="24" t="s">
        <v>8</v>
      </c>
      <c r="Q16" s="24" t="s">
        <v>8</v>
      </c>
      <c r="R16" s="24"/>
      <c r="S16" s="24" t="s">
        <v>20</v>
      </c>
      <c r="T16" s="26" t="s">
        <v>21</v>
      </c>
    </row>
    <row r="17" spans="2:20" x14ac:dyDescent="0.25">
      <c r="B17" s="11">
        <f t="shared" si="0"/>
        <v>10452</v>
      </c>
      <c r="C17" s="3" t="s">
        <v>7</v>
      </c>
      <c r="D17" s="3">
        <v>10464</v>
      </c>
      <c r="E17" s="4">
        <v>413540.9</v>
      </c>
      <c r="F17" s="3">
        <f>G17-D17</f>
        <v>-12</v>
      </c>
      <c r="G17" s="34">
        <v>10452</v>
      </c>
      <c r="H17" s="4">
        <v>876738.8</v>
      </c>
      <c r="I17" s="3"/>
      <c r="J17" s="12" t="s">
        <v>30</v>
      </c>
      <c r="L17" s="23">
        <v>35796</v>
      </c>
      <c r="M17" s="24" t="s">
        <v>7</v>
      </c>
      <c r="N17" s="24" t="s">
        <v>8</v>
      </c>
      <c r="O17" s="24" t="s">
        <v>8</v>
      </c>
      <c r="P17" s="24">
        <v>35796</v>
      </c>
      <c r="Q17" s="24">
        <v>4</v>
      </c>
      <c r="R17" s="24"/>
      <c r="S17" s="24" t="s">
        <v>22</v>
      </c>
      <c r="T17" s="26" t="s">
        <v>21</v>
      </c>
    </row>
    <row r="18" spans="2:20" x14ac:dyDescent="0.25">
      <c r="B18" s="11">
        <f t="shared" si="0"/>
        <v>10746</v>
      </c>
      <c r="C18" s="3" t="s">
        <v>12</v>
      </c>
      <c r="D18" s="3">
        <v>10734</v>
      </c>
      <c r="E18" s="4">
        <v>100916.4</v>
      </c>
      <c r="F18" s="3">
        <f>D18-G18</f>
        <v>-12</v>
      </c>
      <c r="G18" s="34">
        <v>10746</v>
      </c>
      <c r="H18" s="4">
        <v>39942.1</v>
      </c>
      <c r="I18" s="3"/>
      <c r="J18" s="12" t="s">
        <v>75</v>
      </c>
      <c r="L18" s="23">
        <v>42401</v>
      </c>
      <c r="M18" s="24" t="s">
        <v>7</v>
      </c>
      <c r="N18" s="24">
        <v>42401</v>
      </c>
      <c r="O18" s="25">
        <v>50549.9</v>
      </c>
      <c r="P18" s="24">
        <v>42402</v>
      </c>
      <c r="Q18" s="24">
        <v>9</v>
      </c>
      <c r="R18" s="24">
        <v>1</v>
      </c>
      <c r="S18" s="24"/>
      <c r="T18" s="26" t="s">
        <v>38</v>
      </c>
    </row>
    <row r="19" spans="2:20" x14ac:dyDescent="0.25">
      <c r="B19" s="11">
        <f t="shared" si="0"/>
        <v>10952</v>
      </c>
      <c r="C19" s="3" t="s">
        <v>7</v>
      </c>
      <c r="D19" s="3">
        <v>10961</v>
      </c>
      <c r="E19" s="4">
        <v>1396574.5</v>
      </c>
      <c r="F19" s="3">
        <f>G19-D19</f>
        <v>-9</v>
      </c>
      <c r="G19" s="34">
        <v>10952</v>
      </c>
      <c r="H19" s="4">
        <v>2069875.9</v>
      </c>
      <c r="I19" s="3"/>
      <c r="J19" s="12" t="s">
        <v>31</v>
      </c>
      <c r="L19" s="23">
        <v>45897</v>
      </c>
      <c r="M19" s="24" t="s">
        <v>7</v>
      </c>
      <c r="N19" s="24">
        <v>45897</v>
      </c>
      <c r="O19" s="25">
        <v>9142</v>
      </c>
      <c r="P19" s="24" t="s">
        <v>8</v>
      </c>
      <c r="Q19" s="24" t="s">
        <v>8</v>
      </c>
      <c r="R19" s="24"/>
      <c r="S19" s="24" t="s">
        <v>20</v>
      </c>
      <c r="T19" s="26" t="s">
        <v>117</v>
      </c>
    </row>
    <row r="20" spans="2:20" x14ac:dyDescent="0.25">
      <c r="B20" s="11">
        <f t="shared" si="0"/>
        <v>12097</v>
      </c>
      <c r="C20" s="3" t="s">
        <v>7</v>
      </c>
      <c r="D20" s="3">
        <v>12109</v>
      </c>
      <c r="E20" s="4">
        <v>114812.7</v>
      </c>
      <c r="F20" s="3">
        <f>G20-D20</f>
        <v>-12</v>
      </c>
      <c r="G20" s="34">
        <v>12097</v>
      </c>
      <c r="H20" s="4">
        <v>77765.7</v>
      </c>
      <c r="I20" s="3"/>
      <c r="J20" s="12" t="s">
        <v>32</v>
      </c>
      <c r="L20" s="23">
        <v>47258</v>
      </c>
      <c r="M20" s="24" t="s">
        <v>7</v>
      </c>
      <c r="N20" s="24">
        <v>47258</v>
      </c>
      <c r="O20" s="25">
        <v>147347.5</v>
      </c>
      <c r="P20" s="24">
        <v>47257</v>
      </c>
      <c r="Q20" s="24">
        <v>17</v>
      </c>
      <c r="R20" s="24">
        <v>-1</v>
      </c>
      <c r="S20" s="24"/>
      <c r="T20" s="26" t="s">
        <v>118</v>
      </c>
    </row>
    <row r="21" spans="2:20" x14ac:dyDescent="0.25">
      <c r="B21" s="11">
        <f t="shared" si="0"/>
        <v>13448</v>
      </c>
      <c r="C21" s="3" t="s">
        <v>7</v>
      </c>
      <c r="D21" s="3">
        <v>13453</v>
      </c>
      <c r="E21" s="4">
        <v>6184.3</v>
      </c>
      <c r="F21" s="3">
        <f>G21-D21</f>
        <v>-5</v>
      </c>
      <c r="G21" s="34">
        <v>13448</v>
      </c>
      <c r="H21" s="4">
        <v>3872.3</v>
      </c>
      <c r="I21" s="3"/>
      <c r="J21" s="12" t="s">
        <v>33</v>
      </c>
      <c r="L21" s="23">
        <v>54533</v>
      </c>
      <c r="M21" s="24" t="s">
        <v>7</v>
      </c>
      <c r="N21" s="24">
        <v>54533</v>
      </c>
      <c r="O21" s="25">
        <v>168051.4</v>
      </c>
      <c r="P21" s="24">
        <v>54536</v>
      </c>
      <c r="Q21" s="24">
        <v>18</v>
      </c>
      <c r="R21" s="24">
        <v>3</v>
      </c>
      <c r="S21" s="24"/>
      <c r="T21" s="26" t="s">
        <v>119</v>
      </c>
    </row>
    <row r="22" spans="2:20" x14ac:dyDescent="0.25">
      <c r="B22" s="11">
        <f t="shared" si="0"/>
        <v>16147</v>
      </c>
      <c r="C22" s="3" t="s">
        <v>7</v>
      </c>
      <c r="D22" s="3" t="s">
        <v>8</v>
      </c>
      <c r="E22" s="4" t="s">
        <v>8</v>
      </c>
      <c r="F22" s="3"/>
      <c r="G22" s="34">
        <v>16147</v>
      </c>
      <c r="H22" s="4">
        <v>91390.7</v>
      </c>
      <c r="I22" s="3" t="s">
        <v>9</v>
      </c>
      <c r="J22" s="12" t="s">
        <v>34</v>
      </c>
      <c r="L22" s="23">
        <v>59665</v>
      </c>
      <c r="M22" s="24" t="s">
        <v>7</v>
      </c>
      <c r="N22" s="24">
        <v>59665</v>
      </c>
      <c r="O22" s="25">
        <v>107552.9</v>
      </c>
      <c r="P22" s="24">
        <v>59664</v>
      </c>
      <c r="Q22" s="24">
        <v>98</v>
      </c>
      <c r="R22" s="24">
        <v>-1</v>
      </c>
      <c r="S22" s="24"/>
      <c r="T22" s="26" t="s">
        <v>120</v>
      </c>
    </row>
    <row r="23" spans="2:20" x14ac:dyDescent="0.25">
      <c r="B23" s="11">
        <f t="shared" si="0"/>
        <v>18387</v>
      </c>
      <c r="C23" s="3" t="s">
        <v>7</v>
      </c>
      <c r="D23" s="3">
        <v>18398</v>
      </c>
      <c r="E23" s="4">
        <v>93033.3</v>
      </c>
      <c r="F23" s="3">
        <f>G23-D23</f>
        <v>-11</v>
      </c>
      <c r="G23" s="34">
        <v>18387</v>
      </c>
      <c r="H23" s="4">
        <v>41654.9</v>
      </c>
      <c r="I23" s="3"/>
      <c r="J23" s="12" t="s">
        <v>35</v>
      </c>
      <c r="L23" s="23">
        <v>60222</v>
      </c>
      <c r="M23" s="24" t="s">
        <v>7</v>
      </c>
      <c r="N23" s="24">
        <v>60222</v>
      </c>
      <c r="O23" s="25">
        <v>236347.5</v>
      </c>
      <c r="P23" s="24">
        <v>60232</v>
      </c>
      <c r="Q23" s="24">
        <v>10</v>
      </c>
      <c r="R23" s="24">
        <v>10</v>
      </c>
      <c r="S23" s="24"/>
      <c r="T23" s="26" t="s">
        <v>121</v>
      </c>
    </row>
    <row r="24" spans="2:20" x14ac:dyDescent="0.25">
      <c r="B24" s="11">
        <f t="shared" si="0"/>
        <v>20393</v>
      </c>
      <c r="C24" s="3" t="s">
        <v>7</v>
      </c>
      <c r="D24" s="3" t="s">
        <v>8</v>
      </c>
      <c r="E24" s="4" t="s">
        <v>8</v>
      </c>
      <c r="F24" s="3"/>
      <c r="G24" s="34">
        <v>20393</v>
      </c>
      <c r="H24" s="4">
        <v>28815</v>
      </c>
      <c r="I24" s="3" t="s">
        <v>9</v>
      </c>
      <c r="J24" s="12" t="s">
        <v>36</v>
      </c>
      <c r="L24" s="23">
        <v>60526</v>
      </c>
      <c r="M24" s="24" t="s">
        <v>7</v>
      </c>
      <c r="N24" s="24">
        <v>60526</v>
      </c>
      <c r="O24" s="25">
        <v>11024.2</v>
      </c>
      <c r="P24" s="24">
        <v>60525</v>
      </c>
      <c r="Q24" s="24">
        <v>14</v>
      </c>
      <c r="R24" s="24">
        <v>-1</v>
      </c>
      <c r="S24" s="24"/>
      <c r="T24" s="26" t="s">
        <v>21</v>
      </c>
    </row>
    <row r="25" spans="2:20" x14ac:dyDescent="0.25">
      <c r="B25" s="11">
        <f t="shared" si="0"/>
        <v>21149</v>
      </c>
      <c r="C25" s="3" t="s">
        <v>12</v>
      </c>
      <c r="D25" s="3">
        <v>21141</v>
      </c>
      <c r="E25" s="4">
        <v>6573.1</v>
      </c>
      <c r="F25" s="3">
        <f>D25-G25</f>
        <v>-8</v>
      </c>
      <c r="G25" s="34">
        <v>21149</v>
      </c>
      <c r="H25" s="4">
        <v>95734.3</v>
      </c>
      <c r="I25" s="3"/>
      <c r="J25" s="12" t="s">
        <v>76</v>
      </c>
      <c r="L25" s="23">
        <v>65884</v>
      </c>
      <c r="M25" s="24" t="s">
        <v>7</v>
      </c>
      <c r="N25" s="24">
        <v>65884</v>
      </c>
      <c r="O25" s="25">
        <v>248985</v>
      </c>
      <c r="P25" s="24">
        <v>65883</v>
      </c>
      <c r="Q25" s="24">
        <v>23</v>
      </c>
      <c r="R25" s="24">
        <v>-1</v>
      </c>
      <c r="S25" s="24"/>
      <c r="T25" s="26" t="s">
        <v>45</v>
      </c>
    </row>
    <row r="26" spans="2:20" x14ac:dyDescent="0.25">
      <c r="B26" s="11">
        <f t="shared" si="0"/>
        <v>22545</v>
      </c>
      <c r="C26" s="3" t="s">
        <v>12</v>
      </c>
      <c r="D26" s="3">
        <v>22532</v>
      </c>
      <c r="E26" s="4">
        <v>77717.2</v>
      </c>
      <c r="F26" s="3">
        <f>D26-G26</f>
        <v>-13</v>
      </c>
      <c r="G26" s="34">
        <v>22545</v>
      </c>
      <c r="H26" s="4">
        <v>12455</v>
      </c>
      <c r="I26" s="3"/>
      <c r="J26" s="12" t="s">
        <v>77</v>
      </c>
      <c r="L26" s="23">
        <v>68578</v>
      </c>
      <c r="M26" s="24" t="s">
        <v>7</v>
      </c>
      <c r="N26" s="24">
        <v>68578</v>
      </c>
      <c r="O26" s="25">
        <v>151380.70000000001</v>
      </c>
      <c r="P26" s="24">
        <v>68603</v>
      </c>
      <c r="Q26" s="24">
        <v>7</v>
      </c>
      <c r="R26" s="24">
        <v>25</v>
      </c>
      <c r="S26" s="24"/>
      <c r="T26" s="26" t="s">
        <v>44</v>
      </c>
    </row>
    <row r="27" spans="2:20" x14ac:dyDescent="0.25">
      <c r="B27" s="11">
        <f t="shared" si="0"/>
        <v>23862</v>
      </c>
      <c r="C27" s="3" t="s">
        <v>12</v>
      </c>
      <c r="D27" s="3">
        <v>23847</v>
      </c>
      <c r="E27" s="4">
        <v>54904.7</v>
      </c>
      <c r="F27" s="3">
        <f>D27-G27</f>
        <v>-15</v>
      </c>
      <c r="G27" s="34">
        <v>23862</v>
      </c>
      <c r="H27" s="4">
        <v>9763.4</v>
      </c>
      <c r="I27" s="3"/>
      <c r="J27" s="12" t="s">
        <v>78</v>
      </c>
      <c r="L27" s="23">
        <v>71394</v>
      </c>
      <c r="M27" s="24" t="s">
        <v>7</v>
      </c>
      <c r="N27" s="24">
        <v>71394</v>
      </c>
      <c r="O27" s="25">
        <v>19897.3</v>
      </c>
      <c r="P27" s="24">
        <v>71395</v>
      </c>
      <c r="Q27" s="24">
        <v>2</v>
      </c>
      <c r="R27" s="24">
        <v>1</v>
      </c>
      <c r="S27" s="24"/>
      <c r="T27" s="26" t="s">
        <v>122</v>
      </c>
    </row>
    <row r="28" spans="2:20" x14ac:dyDescent="0.25">
      <c r="B28" s="35">
        <v>24020</v>
      </c>
      <c r="C28" s="3" t="s">
        <v>7</v>
      </c>
      <c r="D28" s="3" t="s">
        <v>8</v>
      </c>
      <c r="E28" s="4" t="s">
        <v>8</v>
      </c>
      <c r="F28" s="3"/>
      <c r="G28" s="34">
        <v>24020</v>
      </c>
      <c r="H28" s="4">
        <v>8123.7</v>
      </c>
      <c r="I28" s="3" t="s">
        <v>9</v>
      </c>
      <c r="J28" s="12" t="s">
        <v>67</v>
      </c>
      <c r="L28" s="23">
        <v>76834</v>
      </c>
      <c r="M28" s="24" t="s">
        <v>7</v>
      </c>
      <c r="N28" s="24">
        <v>76834</v>
      </c>
      <c r="O28" s="25">
        <v>687263.1</v>
      </c>
      <c r="P28" s="24">
        <v>76833</v>
      </c>
      <c r="Q28" s="24">
        <v>39</v>
      </c>
      <c r="R28" s="24">
        <v>-1</v>
      </c>
      <c r="S28" s="24"/>
      <c r="T28" s="26" t="s">
        <v>123</v>
      </c>
    </row>
    <row r="29" spans="2:20" x14ac:dyDescent="0.25">
      <c r="B29" s="11">
        <f t="shared" ref="B29:B37" si="1">G29</f>
        <v>26594</v>
      </c>
      <c r="C29" s="3" t="s">
        <v>12</v>
      </c>
      <c r="D29" s="3">
        <v>26582</v>
      </c>
      <c r="E29" s="4">
        <v>138035</v>
      </c>
      <c r="F29" s="3">
        <f>D29-G29</f>
        <v>-12</v>
      </c>
      <c r="G29" s="34">
        <v>26594</v>
      </c>
      <c r="H29" s="4">
        <v>86182</v>
      </c>
      <c r="I29" s="3"/>
      <c r="J29" s="12" t="s">
        <v>79</v>
      </c>
      <c r="L29" s="23">
        <v>78577</v>
      </c>
      <c r="M29" s="24" t="s">
        <v>7</v>
      </c>
      <c r="N29" s="24">
        <v>78577</v>
      </c>
      <c r="O29" s="25">
        <v>73673.7</v>
      </c>
      <c r="P29" s="24">
        <v>78576</v>
      </c>
      <c r="Q29" s="24">
        <v>10</v>
      </c>
      <c r="R29" s="24">
        <v>-1</v>
      </c>
      <c r="S29" s="24"/>
      <c r="T29" s="26" t="s">
        <v>124</v>
      </c>
    </row>
    <row r="30" spans="2:20" x14ac:dyDescent="0.25">
      <c r="B30" s="11">
        <f t="shared" si="1"/>
        <v>28905</v>
      </c>
      <c r="C30" s="3" t="s">
        <v>12</v>
      </c>
      <c r="D30" s="3">
        <v>28895</v>
      </c>
      <c r="E30" s="4">
        <v>63024.4</v>
      </c>
      <c r="F30" s="3">
        <f>D30-G30</f>
        <v>-10</v>
      </c>
      <c r="G30" s="34">
        <v>28905</v>
      </c>
      <c r="H30" s="4">
        <v>13906.3</v>
      </c>
      <c r="I30" s="3"/>
      <c r="J30" s="12" t="s">
        <v>80</v>
      </c>
      <c r="L30" s="23">
        <v>80209</v>
      </c>
      <c r="M30" s="24" t="s">
        <v>7</v>
      </c>
      <c r="N30" s="24">
        <v>80209</v>
      </c>
      <c r="O30" s="25">
        <v>12906.3</v>
      </c>
      <c r="P30" s="24" t="s">
        <v>8</v>
      </c>
      <c r="Q30" s="24" t="s">
        <v>8</v>
      </c>
      <c r="R30" s="24"/>
      <c r="S30" s="24" t="s">
        <v>20</v>
      </c>
      <c r="T30" s="26" t="s">
        <v>47</v>
      </c>
    </row>
    <row r="31" spans="2:20" x14ac:dyDescent="0.25">
      <c r="B31" s="11">
        <f t="shared" si="1"/>
        <v>29815</v>
      </c>
      <c r="C31" s="3" t="s">
        <v>12</v>
      </c>
      <c r="D31" s="3">
        <v>29798</v>
      </c>
      <c r="E31" s="4">
        <v>12372.9</v>
      </c>
      <c r="F31" s="3">
        <f>D31-G31</f>
        <v>-17</v>
      </c>
      <c r="G31" s="34">
        <v>29815</v>
      </c>
      <c r="H31" s="4">
        <v>5154.3999999999996</v>
      </c>
      <c r="I31" s="3"/>
      <c r="J31" s="12" t="s">
        <v>82</v>
      </c>
      <c r="L31" s="23">
        <v>81530</v>
      </c>
      <c r="M31" s="24" t="s">
        <v>7</v>
      </c>
      <c r="N31" s="24">
        <v>81530</v>
      </c>
      <c r="O31" s="25">
        <v>258395.9</v>
      </c>
      <c r="P31" s="24">
        <v>81532</v>
      </c>
      <c r="Q31" s="24">
        <v>21</v>
      </c>
      <c r="R31" s="24">
        <v>2</v>
      </c>
      <c r="S31" s="24"/>
      <c r="T31" s="26" t="s">
        <v>50</v>
      </c>
    </row>
    <row r="32" spans="2:20" x14ac:dyDescent="0.25">
      <c r="B32" s="11">
        <f t="shared" si="1"/>
        <v>30548</v>
      </c>
      <c r="C32" s="3" t="s">
        <v>12</v>
      </c>
      <c r="D32" s="3">
        <v>30535</v>
      </c>
      <c r="E32" s="4">
        <v>364613.5</v>
      </c>
      <c r="F32" s="3">
        <f>D32-G32</f>
        <v>-13</v>
      </c>
      <c r="G32" s="34">
        <v>30548</v>
      </c>
      <c r="H32" s="4">
        <v>407072.9</v>
      </c>
      <c r="I32" s="3"/>
      <c r="J32" s="12" t="s">
        <v>81</v>
      </c>
      <c r="L32" s="23">
        <v>86513</v>
      </c>
      <c r="M32" s="24" t="s">
        <v>7</v>
      </c>
      <c r="N32" s="24">
        <v>86513</v>
      </c>
      <c r="O32" s="25">
        <v>559812.9</v>
      </c>
      <c r="P32" s="24">
        <v>86518</v>
      </c>
      <c r="Q32" s="24">
        <v>36</v>
      </c>
      <c r="R32" s="24">
        <v>5</v>
      </c>
      <c r="S32" s="24"/>
      <c r="T32" s="26" t="s">
        <v>125</v>
      </c>
    </row>
    <row r="33" spans="2:20" x14ac:dyDescent="0.25">
      <c r="B33" s="11">
        <f t="shared" si="1"/>
        <v>30682</v>
      </c>
      <c r="C33" s="3" t="s">
        <v>7</v>
      </c>
      <c r="D33" s="3">
        <v>30694</v>
      </c>
      <c r="E33" s="4">
        <v>48129.9</v>
      </c>
      <c r="F33" s="3">
        <f>G33-D33</f>
        <v>-12</v>
      </c>
      <c r="G33" s="34">
        <v>30682</v>
      </c>
      <c r="H33" s="4">
        <v>26480.9</v>
      </c>
      <c r="I33" s="3"/>
      <c r="J33" s="12" t="s">
        <v>37</v>
      </c>
      <c r="L33" s="23">
        <v>92852</v>
      </c>
      <c r="M33" s="24" t="s">
        <v>7</v>
      </c>
      <c r="N33" s="24">
        <v>92852</v>
      </c>
      <c r="O33" s="25">
        <v>48129.9</v>
      </c>
      <c r="P33" s="24">
        <v>92862</v>
      </c>
      <c r="Q33" s="24">
        <v>16</v>
      </c>
      <c r="R33" s="24">
        <v>10</v>
      </c>
      <c r="S33" s="24"/>
      <c r="T33" s="26" t="s">
        <v>126</v>
      </c>
    </row>
    <row r="34" spans="2:20" x14ac:dyDescent="0.25">
      <c r="B34" s="11">
        <f t="shared" si="1"/>
        <v>33969</v>
      </c>
      <c r="C34" s="3" t="s">
        <v>7</v>
      </c>
      <c r="D34" s="3" t="s">
        <v>8</v>
      </c>
      <c r="E34" s="4" t="s">
        <v>8</v>
      </c>
      <c r="F34" s="3"/>
      <c r="G34" s="34">
        <v>33969</v>
      </c>
      <c r="H34" s="4">
        <v>10821</v>
      </c>
      <c r="I34" s="3" t="s">
        <v>9</v>
      </c>
      <c r="J34" s="12" t="s">
        <v>38</v>
      </c>
      <c r="L34" s="23">
        <v>97681</v>
      </c>
      <c r="M34" s="24" t="s">
        <v>7</v>
      </c>
      <c r="N34" s="24">
        <v>97681</v>
      </c>
      <c r="O34" s="25">
        <v>13713</v>
      </c>
      <c r="P34" s="24" t="s">
        <v>8</v>
      </c>
      <c r="Q34" s="24" t="s">
        <v>8</v>
      </c>
      <c r="R34" s="24"/>
      <c r="S34" s="24" t="s">
        <v>20</v>
      </c>
      <c r="T34" s="26" t="s">
        <v>127</v>
      </c>
    </row>
    <row r="35" spans="2:20" x14ac:dyDescent="0.25">
      <c r="B35" s="11">
        <f t="shared" si="1"/>
        <v>43187</v>
      </c>
      <c r="C35" s="3" t="s">
        <v>12</v>
      </c>
      <c r="D35" s="3">
        <v>43174</v>
      </c>
      <c r="E35" s="4">
        <v>445037.3</v>
      </c>
      <c r="F35" s="3">
        <f>D35-G35</f>
        <v>-13</v>
      </c>
      <c r="G35" s="34">
        <v>43187</v>
      </c>
      <c r="H35" s="4">
        <v>485321</v>
      </c>
      <c r="I35" s="3"/>
      <c r="J35" s="12" t="s">
        <v>83</v>
      </c>
      <c r="L35" s="23">
        <v>98656</v>
      </c>
      <c r="M35" s="24" t="s">
        <v>7</v>
      </c>
      <c r="N35" s="24">
        <v>98656</v>
      </c>
      <c r="O35" s="25">
        <v>31190.3</v>
      </c>
      <c r="P35" s="24">
        <v>98658</v>
      </c>
      <c r="Q35" s="24">
        <v>3</v>
      </c>
      <c r="R35" s="24">
        <v>2</v>
      </c>
      <c r="S35" s="24"/>
      <c r="T35" s="26" t="s">
        <v>128</v>
      </c>
    </row>
    <row r="36" spans="2:20" x14ac:dyDescent="0.25">
      <c r="B36" s="11">
        <f t="shared" si="1"/>
        <v>44035</v>
      </c>
      <c r="C36" s="3" t="s">
        <v>12</v>
      </c>
      <c r="D36" s="3">
        <v>44024</v>
      </c>
      <c r="E36" s="4">
        <v>266017.09999999998</v>
      </c>
      <c r="F36" s="3">
        <f>D36-G36</f>
        <v>-11</v>
      </c>
      <c r="G36" s="34">
        <v>44035</v>
      </c>
      <c r="H36" s="4">
        <v>153672.70000000001</v>
      </c>
      <c r="I36" s="3"/>
      <c r="J36" s="12" t="s">
        <v>84</v>
      </c>
      <c r="L36" s="23">
        <v>99375</v>
      </c>
      <c r="M36" s="24" t="s">
        <v>7</v>
      </c>
      <c r="N36" s="24">
        <v>99375</v>
      </c>
      <c r="O36" s="25">
        <v>6990.9</v>
      </c>
      <c r="P36" s="24" t="s">
        <v>8</v>
      </c>
      <c r="Q36" s="24" t="s">
        <v>8</v>
      </c>
      <c r="R36" s="24"/>
      <c r="S36" s="24" t="s">
        <v>20</v>
      </c>
      <c r="T36" s="26" t="s">
        <v>63</v>
      </c>
    </row>
    <row r="37" spans="2:20" x14ac:dyDescent="0.25">
      <c r="B37" s="11">
        <f t="shared" si="1"/>
        <v>44754</v>
      </c>
      <c r="C37" s="3" t="s">
        <v>12</v>
      </c>
      <c r="D37" s="3">
        <v>44745</v>
      </c>
      <c r="E37" s="4">
        <v>59931.199999999997</v>
      </c>
      <c r="F37" s="3">
        <f>D37-G37</f>
        <v>-9</v>
      </c>
      <c r="G37" s="34">
        <v>44754</v>
      </c>
      <c r="H37" s="4">
        <v>24135.9</v>
      </c>
      <c r="I37" s="3"/>
      <c r="J37" s="12" t="s">
        <v>85</v>
      </c>
      <c r="L37" s="23">
        <v>111451</v>
      </c>
      <c r="M37" s="24" t="s">
        <v>7</v>
      </c>
      <c r="N37" s="24">
        <v>111451</v>
      </c>
      <c r="O37" s="25">
        <v>263504.59999999998</v>
      </c>
      <c r="P37" s="24">
        <v>111450</v>
      </c>
      <c r="Q37" s="24">
        <v>14</v>
      </c>
      <c r="R37" s="24">
        <v>-1</v>
      </c>
      <c r="S37" s="24"/>
      <c r="T37" s="26" t="s">
        <v>159</v>
      </c>
    </row>
    <row r="38" spans="2:20" x14ac:dyDescent="0.25">
      <c r="B38" s="35">
        <v>46085</v>
      </c>
      <c r="C38" s="3" t="s">
        <v>7</v>
      </c>
      <c r="D38" s="3" t="s">
        <v>8</v>
      </c>
      <c r="E38" s="4" t="s">
        <v>8</v>
      </c>
      <c r="F38" s="3"/>
      <c r="G38" s="34">
        <v>46085</v>
      </c>
      <c r="H38" s="4">
        <v>60017.4</v>
      </c>
      <c r="I38" s="3" t="s">
        <v>9</v>
      </c>
      <c r="J38" s="12" t="s">
        <v>66</v>
      </c>
      <c r="L38" s="23">
        <v>112148</v>
      </c>
      <c r="M38" s="24" t="s">
        <v>7</v>
      </c>
      <c r="N38" s="24">
        <v>112148</v>
      </c>
      <c r="O38" s="25">
        <v>350891.3</v>
      </c>
      <c r="P38" s="24" t="s">
        <v>8</v>
      </c>
      <c r="Q38" s="24" t="s">
        <v>8</v>
      </c>
      <c r="R38" s="24"/>
      <c r="S38" s="24" t="s">
        <v>20</v>
      </c>
      <c r="T38" s="26" t="s">
        <v>56</v>
      </c>
    </row>
    <row r="39" spans="2:20" x14ac:dyDescent="0.25">
      <c r="B39" s="11">
        <f t="shared" ref="B39:B52" si="2">G39</f>
        <v>50679</v>
      </c>
      <c r="C39" s="3" t="s">
        <v>12</v>
      </c>
      <c r="D39" s="3">
        <v>50664</v>
      </c>
      <c r="E39" s="4">
        <v>30545.599999999999</v>
      </c>
      <c r="F39" s="3">
        <f>D39-G39</f>
        <v>-15</v>
      </c>
      <c r="G39" s="34">
        <v>50679</v>
      </c>
      <c r="H39" s="4">
        <v>8382.5</v>
      </c>
      <c r="I39" s="3"/>
      <c r="J39" s="12" t="s">
        <v>86</v>
      </c>
      <c r="L39" s="23">
        <v>114238</v>
      </c>
      <c r="M39" s="24" t="s">
        <v>7</v>
      </c>
      <c r="N39" s="24">
        <v>114238</v>
      </c>
      <c r="O39" s="25">
        <v>69909.399999999994</v>
      </c>
      <c r="P39" s="24">
        <v>114242</v>
      </c>
      <c r="Q39" s="24">
        <v>5</v>
      </c>
      <c r="R39" s="24">
        <v>4</v>
      </c>
      <c r="S39" s="24"/>
      <c r="T39" s="26" t="s">
        <v>57</v>
      </c>
    </row>
    <row r="40" spans="2:20" x14ac:dyDescent="0.25">
      <c r="B40" s="11">
        <f t="shared" si="2"/>
        <v>50790</v>
      </c>
      <c r="C40" s="3" t="s">
        <v>7</v>
      </c>
      <c r="D40" s="3">
        <v>50801</v>
      </c>
      <c r="E40" s="4">
        <v>27426</v>
      </c>
      <c r="F40" s="3">
        <f>G40-D40</f>
        <v>-11</v>
      </c>
      <c r="G40" s="34">
        <v>50790</v>
      </c>
      <c r="H40" s="4">
        <v>63243.4</v>
      </c>
      <c r="I40" s="3"/>
      <c r="J40" s="12" t="s">
        <v>39</v>
      </c>
      <c r="L40" s="23">
        <v>115605</v>
      </c>
      <c r="M40" s="24" t="s">
        <v>7</v>
      </c>
      <c r="N40" s="24">
        <v>115605</v>
      </c>
      <c r="O40" s="25">
        <v>378048.5</v>
      </c>
      <c r="P40" s="24">
        <v>115606</v>
      </c>
      <c r="Q40" s="24">
        <v>57</v>
      </c>
      <c r="R40" s="24">
        <v>1</v>
      </c>
      <c r="S40" s="24"/>
      <c r="T40" s="26" t="s">
        <v>58</v>
      </c>
    </row>
    <row r="41" spans="2:20" x14ac:dyDescent="0.25">
      <c r="B41" s="11">
        <f t="shared" si="2"/>
        <v>52109</v>
      </c>
      <c r="C41" s="3" t="s">
        <v>7</v>
      </c>
      <c r="D41" s="3">
        <v>52122</v>
      </c>
      <c r="E41" s="4">
        <v>11024.2</v>
      </c>
      <c r="F41" s="3">
        <f>G41-D41</f>
        <v>-13</v>
      </c>
      <c r="G41" s="34">
        <v>52109</v>
      </c>
      <c r="H41" s="4">
        <v>30353.200000000001</v>
      </c>
      <c r="I41" s="3"/>
      <c r="J41" s="12" t="s">
        <v>40</v>
      </c>
      <c r="L41" s="23">
        <v>117732</v>
      </c>
      <c r="M41" s="24" t="s">
        <v>7</v>
      </c>
      <c r="N41" s="24">
        <v>117732</v>
      </c>
      <c r="O41" s="25">
        <v>787556.1</v>
      </c>
      <c r="P41" s="24">
        <v>117736</v>
      </c>
      <c r="Q41" s="24">
        <v>4</v>
      </c>
      <c r="R41" s="24">
        <v>4</v>
      </c>
      <c r="S41" s="24"/>
      <c r="T41" s="26" t="s">
        <v>59</v>
      </c>
    </row>
    <row r="42" spans="2:20" x14ac:dyDescent="0.25">
      <c r="B42" s="11">
        <f t="shared" si="2"/>
        <v>56614</v>
      </c>
      <c r="C42" s="3" t="s">
        <v>7</v>
      </c>
      <c r="D42" s="3">
        <v>56624</v>
      </c>
      <c r="E42" s="4">
        <v>4839.8999999999996</v>
      </c>
      <c r="F42" s="3">
        <f>G42-D42</f>
        <v>-10</v>
      </c>
      <c r="G42" s="34">
        <v>56614</v>
      </c>
      <c r="H42" s="4">
        <v>4507.8</v>
      </c>
      <c r="I42" s="3"/>
      <c r="J42" s="12" t="s">
        <v>42</v>
      </c>
      <c r="L42" s="23">
        <v>124264</v>
      </c>
      <c r="M42" s="24" t="s">
        <v>7</v>
      </c>
      <c r="N42" s="24">
        <v>124264</v>
      </c>
      <c r="O42" s="25">
        <v>34148</v>
      </c>
      <c r="P42" s="24" t="s">
        <v>8</v>
      </c>
      <c r="Q42" s="24" t="s">
        <v>8</v>
      </c>
      <c r="R42" s="24"/>
      <c r="S42" s="24" t="s">
        <v>20</v>
      </c>
      <c r="T42" s="26" t="s">
        <v>129</v>
      </c>
    </row>
    <row r="43" spans="2:20" x14ac:dyDescent="0.25">
      <c r="B43" s="11">
        <f t="shared" si="2"/>
        <v>56670</v>
      </c>
      <c r="C43" s="3" t="s">
        <v>7</v>
      </c>
      <c r="D43" s="3">
        <v>56684</v>
      </c>
      <c r="E43" s="4">
        <v>77975.899999999994</v>
      </c>
      <c r="F43" s="3">
        <f>G43-D43</f>
        <v>-14</v>
      </c>
      <c r="G43" s="34">
        <v>56670</v>
      </c>
      <c r="H43" s="4">
        <v>125883.2</v>
      </c>
      <c r="I43" s="3"/>
      <c r="J43" s="12" t="s">
        <v>41</v>
      </c>
      <c r="L43" s="23">
        <v>124779</v>
      </c>
      <c r="M43" s="24" t="s">
        <v>7</v>
      </c>
      <c r="N43" s="24">
        <v>124779</v>
      </c>
      <c r="O43" s="25">
        <v>141163.20000000001</v>
      </c>
      <c r="P43" s="24" t="s">
        <v>8</v>
      </c>
      <c r="Q43" s="24" t="s">
        <v>8</v>
      </c>
      <c r="R43" s="24"/>
      <c r="S43" s="24" t="s">
        <v>20</v>
      </c>
      <c r="T43" s="26" t="s">
        <v>130</v>
      </c>
    </row>
    <row r="44" spans="2:20" x14ac:dyDescent="0.25">
      <c r="B44" s="11">
        <f t="shared" si="2"/>
        <v>59729</v>
      </c>
      <c r="C44" s="3" t="s">
        <v>7</v>
      </c>
      <c r="D44" s="3">
        <v>59742</v>
      </c>
      <c r="E44" s="4">
        <v>75555.899999999994</v>
      </c>
      <c r="F44" s="3">
        <f>G44-D44</f>
        <v>-13</v>
      </c>
      <c r="G44" s="34">
        <v>59729</v>
      </c>
      <c r="H44" s="4">
        <v>40303.599999999999</v>
      </c>
      <c r="I44" s="3"/>
      <c r="J44" s="12" t="s">
        <v>43</v>
      </c>
      <c r="L44" s="23">
        <v>570</v>
      </c>
      <c r="M44" s="24" t="s">
        <v>12</v>
      </c>
      <c r="N44" s="24">
        <v>570</v>
      </c>
      <c r="O44" s="25">
        <v>22425.9</v>
      </c>
      <c r="P44" s="24">
        <v>571</v>
      </c>
      <c r="Q44" s="24">
        <v>2</v>
      </c>
      <c r="R44" s="24">
        <v>1</v>
      </c>
      <c r="S44" s="24"/>
      <c r="T44" s="26" t="s">
        <v>68</v>
      </c>
    </row>
    <row r="45" spans="2:20" x14ac:dyDescent="0.25">
      <c r="B45" s="11">
        <f t="shared" si="2"/>
        <v>61328</v>
      </c>
      <c r="C45" s="3" t="s">
        <v>12</v>
      </c>
      <c r="D45" s="3">
        <v>61317</v>
      </c>
      <c r="E45" s="4">
        <v>307002.3</v>
      </c>
      <c r="F45" s="3">
        <f>D45-G45</f>
        <v>-11</v>
      </c>
      <c r="G45" s="34">
        <v>61328</v>
      </c>
      <c r="H45" s="4">
        <v>294582.5</v>
      </c>
      <c r="I45" s="3"/>
      <c r="J45" s="12" t="s">
        <v>87</v>
      </c>
      <c r="L45" s="23">
        <v>1871</v>
      </c>
      <c r="M45" s="24" t="s">
        <v>12</v>
      </c>
      <c r="N45" s="24">
        <v>1871</v>
      </c>
      <c r="O45" s="25">
        <v>364613.5</v>
      </c>
      <c r="P45" s="24">
        <v>1868</v>
      </c>
      <c r="Q45" s="24">
        <v>4</v>
      </c>
      <c r="R45" s="24">
        <v>-3</v>
      </c>
      <c r="S45" s="24"/>
      <c r="T45" s="26" t="s">
        <v>131</v>
      </c>
    </row>
    <row r="46" spans="2:20" x14ac:dyDescent="0.25">
      <c r="B46" s="11">
        <f t="shared" si="2"/>
        <v>62189</v>
      </c>
      <c r="C46" s="3" t="s">
        <v>12</v>
      </c>
      <c r="D46" s="3">
        <v>62179</v>
      </c>
      <c r="E46" s="4">
        <v>109422.7</v>
      </c>
      <c r="F46" s="3">
        <f>D46-G46</f>
        <v>-10</v>
      </c>
      <c r="G46" s="34">
        <v>62189</v>
      </c>
      <c r="H46" s="4">
        <v>204380.9</v>
      </c>
      <c r="I46" s="3"/>
      <c r="J46" s="12" t="s">
        <v>88</v>
      </c>
      <c r="L46" s="23">
        <v>2578</v>
      </c>
      <c r="M46" s="24" t="s">
        <v>12</v>
      </c>
      <c r="N46" s="24">
        <v>2578</v>
      </c>
      <c r="O46" s="25">
        <v>672389.1</v>
      </c>
      <c r="P46" s="24">
        <v>2577</v>
      </c>
      <c r="Q46" s="24">
        <v>16</v>
      </c>
      <c r="R46" s="24">
        <v>-1</v>
      </c>
      <c r="S46" s="24"/>
      <c r="T46" s="26" t="s">
        <v>132</v>
      </c>
    </row>
    <row r="47" spans="2:20" x14ac:dyDescent="0.25">
      <c r="B47" s="11">
        <f t="shared" si="2"/>
        <v>62279</v>
      </c>
      <c r="C47" s="3" t="s">
        <v>12</v>
      </c>
      <c r="D47" s="3">
        <v>62267</v>
      </c>
      <c r="E47" s="4">
        <v>8119.7</v>
      </c>
      <c r="F47" s="3">
        <f>D47-G47</f>
        <v>-12</v>
      </c>
      <c r="G47" s="34">
        <v>62279</v>
      </c>
      <c r="H47" s="4">
        <v>19324.5</v>
      </c>
      <c r="I47" s="3"/>
      <c r="J47" s="12" t="s">
        <v>89</v>
      </c>
      <c r="L47" s="23">
        <v>9410</v>
      </c>
      <c r="M47" s="24" t="s">
        <v>12</v>
      </c>
      <c r="N47" s="24">
        <v>9410</v>
      </c>
      <c r="O47" s="25">
        <v>189846.5</v>
      </c>
      <c r="P47" s="24">
        <v>9409</v>
      </c>
      <c r="Q47" s="24">
        <v>4</v>
      </c>
      <c r="R47" s="24">
        <v>-1</v>
      </c>
      <c r="S47" s="24"/>
      <c r="T47" s="26" t="s">
        <v>75</v>
      </c>
    </row>
    <row r="48" spans="2:20" x14ac:dyDescent="0.25">
      <c r="B48" s="11">
        <f t="shared" si="2"/>
        <v>63935</v>
      </c>
      <c r="C48" s="3" t="s">
        <v>12</v>
      </c>
      <c r="D48" s="3">
        <v>63925</v>
      </c>
      <c r="E48" s="4">
        <v>27065.7</v>
      </c>
      <c r="F48" s="3">
        <f>D48-G48</f>
        <v>-10</v>
      </c>
      <c r="G48" s="34">
        <v>63935</v>
      </c>
      <c r="H48" s="4">
        <v>334770.90000000002</v>
      </c>
      <c r="I48" s="3"/>
      <c r="J48" s="12" t="s">
        <v>90</v>
      </c>
      <c r="L48" s="23">
        <v>21225</v>
      </c>
      <c r="M48" s="24" t="s">
        <v>12</v>
      </c>
      <c r="N48" s="24">
        <v>21225</v>
      </c>
      <c r="O48" s="25">
        <v>151954.5</v>
      </c>
      <c r="P48" s="24">
        <v>21224</v>
      </c>
      <c r="Q48" s="24">
        <v>15</v>
      </c>
      <c r="R48" s="24">
        <v>-1</v>
      </c>
      <c r="S48" s="24"/>
      <c r="T48" s="26" t="s">
        <v>133</v>
      </c>
    </row>
    <row r="49" spans="2:20" x14ac:dyDescent="0.25">
      <c r="B49" s="11">
        <f t="shared" si="2"/>
        <v>64395</v>
      </c>
      <c r="C49" s="3" t="s">
        <v>7</v>
      </c>
      <c r="D49" s="3">
        <v>64406</v>
      </c>
      <c r="E49" s="4">
        <v>143583.1</v>
      </c>
      <c r="F49" s="3">
        <f>G49-D49</f>
        <v>-11</v>
      </c>
      <c r="G49" s="34">
        <v>64395</v>
      </c>
      <c r="H49" s="4">
        <v>27837.599999999999</v>
      </c>
      <c r="I49" s="3"/>
      <c r="J49" s="12" t="s">
        <v>45</v>
      </c>
      <c r="L49" s="23">
        <v>21789</v>
      </c>
      <c r="M49" s="24" t="s">
        <v>12</v>
      </c>
      <c r="N49" s="24">
        <v>21789</v>
      </c>
      <c r="O49" s="25">
        <v>40211.9</v>
      </c>
      <c r="P49" s="24" t="s">
        <v>8</v>
      </c>
      <c r="Q49" s="24" t="s">
        <v>8</v>
      </c>
      <c r="R49" s="24"/>
      <c r="S49" s="24" t="s">
        <v>20</v>
      </c>
      <c r="T49" s="26" t="s">
        <v>134</v>
      </c>
    </row>
    <row r="50" spans="2:20" x14ac:dyDescent="0.25">
      <c r="B50" s="11">
        <f t="shared" si="2"/>
        <v>64802</v>
      </c>
      <c r="C50" s="3" t="s">
        <v>12</v>
      </c>
      <c r="D50" s="3">
        <v>64782</v>
      </c>
      <c r="E50" s="4">
        <v>3866.5</v>
      </c>
      <c r="F50" s="3">
        <f>D50-G50</f>
        <v>-20</v>
      </c>
      <c r="G50" s="34">
        <v>64802</v>
      </c>
      <c r="H50" s="4">
        <v>5796.5</v>
      </c>
      <c r="I50" s="3"/>
      <c r="J50" s="12" t="s">
        <v>91</v>
      </c>
      <c r="L50" s="23">
        <v>21892</v>
      </c>
      <c r="M50" s="24" t="s">
        <v>12</v>
      </c>
      <c r="N50" s="24">
        <v>21892</v>
      </c>
      <c r="O50" s="25">
        <v>54904.7</v>
      </c>
      <c r="P50" s="24">
        <v>21891</v>
      </c>
      <c r="Q50" s="24">
        <v>11</v>
      </c>
      <c r="R50" s="24">
        <v>-1</v>
      </c>
      <c r="S50" s="24"/>
      <c r="T50" s="26" t="s">
        <v>135</v>
      </c>
    </row>
    <row r="51" spans="2:20" x14ac:dyDescent="0.25">
      <c r="B51" s="11">
        <f t="shared" si="2"/>
        <v>65988</v>
      </c>
      <c r="C51" s="3" t="s">
        <v>7</v>
      </c>
      <c r="D51" s="3" t="s">
        <v>8</v>
      </c>
      <c r="E51" s="4" t="s">
        <v>8</v>
      </c>
      <c r="F51" s="3"/>
      <c r="G51" s="34">
        <v>65988</v>
      </c>
      <c r="H51" s="4">
        <v>94392.4</v>
      </c>
      <c r="I51" s="3" t="s">
        <v>9</v>
      </c>
      <c r="J51" s="12" t="s">
        <v>44</v>
      </c>
      <c r="L51" s="23">
        <v>25534</v>
      </c>
      <c r="M51" s="24" t="s">
        <v>12</v>
      </c>
      <c r="N51" s="24">
        <v>25534</v>
      </c>
      <c r="O51" s="25">
        <v>268723.7</v>
      </c>
      <c r="P51" s="24">
        <v>25533</v>
      </c>
      <c r="Q51" s="24">
        <v>12</v>
      </c>
      <c r="R51" s="24">
        <v>-1</v>
      </c>
      <c r="S51" s="24"/>
      <c r="T51" s="26" t="s">
        <v>136</v>
      </c>
    </row>
    <row r="52" spans="2:20" x14ac:dyDescent="0.25">
      <c r="B52" s="11">
        <f t="shared" si="2"/>
        <v>70350</v>
      </c>
      <c r="C52" s="3" t="s">
        <v>12</v>
      </c>
      <c r="D52" s="3">
        <v>70346</v>
      </c>
      <c r="E52" s="4">
        <v>76557.2</v>
      </c>
      <c r="F52" s="3">
        <f>D52-G52</f>
        <v>-4</v>
      </c>
      <c r="G52" s="34">
        <v>70350</v>
      </c>
      <c r="H52" s="4">
        <v>81634.5</v>
      </c>
      <c r="I52" s="3"/>
      <c r="J52" s="12" t="s">
        <v>92</v>
      </c>
      <c r="L52" s="23">
        <v>25824</v>
      </c>
      <c r="M52" s="24" t="s">
        <v>12</v>
      </c>
      <c r="N52" s="24">
        <v>25824</v>
      </c>
      <c r="O52" s="25">
        <v>15852.8</v>
      </c>
      <c r="P52" s="24" t="s">
        <v>8</v>
      </c>
      <c r="Q52" s="24" t="s">
        <v>8</v>
      </c>
      <c r="R52" s="24"/>
      <c r="S52" s="24" t="s">
        <v>20</v>
      </c>
      <c r="T52" s="26" t="s">
        <v>21</v>
      </c>
    </row>
    <row r="53" spans="2:20" x14ac:dyDescent="0.25">
      <c r="B53" s="35">
        <v>70563</v>
      </c>
      <c r="C53" s="3" t="s">
        <v>7</v>
      </c>
      <c r="D53" s="3" t="s">
        <v>8</v>
      </c>
      <c r="E53" s="4" t="s">
        <v>8</v>
      </c>
      <c r="F53" s="3"/>
      <c r="G53" s="34">
        <v>70563</v>
      </c>
      <c r="H53" s="4">
        <v>6051.4</v>
      </c>
      <c r="I53" s="3" t="s">
        <v>9</v>
      </c>
      <c r="J53" s="12" t="s">
        <v>65</v>
      </c>
      <c r="L53" s="23">
        <v>27480</v>
      </c>
      <c r="M53" s="24" t="s">
        <v>12</v>
      </c>
      <c r="N53" s="24">
        <v>27480</v>
      </c>
      <c r="O53" s="25">
        <v>37118.699999999997</v>
      </c>
      <c r="P53" s="24">
        <v>27479</v>
      </c>
      <c r="Q53" s="24">
        <v>7</v>
      </c>
      <c r="R53" s="24">
        <v>-1</v>
      </c>
      <c r="S53" s="24"/>
      <c r="T53" s="26" t="s">
        <v>137</v>
      </c>
    </row>
    <row r="54" spans="2:20" x14ac:dyDescent="0.25">
      <c r="B54" s="11">
        <f t="shared" ref="B54:B65" si="3">G54</f>
        <v>71477</v>
      </c>
      <c r="C54" s="3" t="s">
        <v>7</v>
      </c>
      <c r="D54" s="3">
        <v>71491</v>
      </c>
      <c r="E54" s="4">
        <v>37374.6</v>
      </c>
      <c r="F54" s="3">
        <f>G54-D54</f>
        <v>-14</v>
      </c>
      <c r="G54" s="34">
        <v>71477</v>
      </c>
      <c r="H54" s="4">
        <v>129798.2</v>
      </c>
      <c r="I54" s="3"/>
      <c r="J54" s="12" t="s">
        <v>46</v>
      </c>
      <c r="L54" s="23">
        <v>28311</v>
      </c>
      <c r="M54" s="24" t="s">
        <v>12</v>
      </c>
      <c r="N54" s="24">
        <v>28311</v>
      </c>
      <c r="O54" s="25">
        <v>27839</v>
      </c>
      <c r="P54" s="24" t="s">
        <v>8</v>
      </c>
      <c r="Q54" s="24" t="s">
        <v>8</v>
      </c>
      <c r="R54" s="24"/>
      <c r="S54" s="24" t="s">
        <v>20</v>
      </c>
      <c r="T54" s="26" t="s">
        <v>139</v>
      </c>
    </row>
    <row r="55" spans="2:20" x14ac:dyDescent="0.25">
      <c r="B55" s="11">
        <f t="shared" si="3"/>
        <v>75791</v>
      </c>
      <c r="C55" s="3" t="s">
        <v>7</v>
      </c>
      <c r="D55" s="3">
        <v>75799</v>
      </c>
      <c r="E55" s="4">
        <v>290930.59999999998</v>
      </c>
      <c r="F55" s="3">
        <f>G55-D55</f>
        <v>-8</v>
      </c>
      <c r="G55" s="34">
        <v>75791</v>
      </c>
      <c r="H55" s="4">
        <v>166507.20000000001</v>
      </c>
      <c r="I55" s="3"/>
      <c r="J55" s="12" t="s">
        <v>49</v>
      </c>
      <c r="L55" s="23">
        <v>28995</v>
      </c>
      <c r="M55" s="24" t="s">
        <v>12</v>
      </c>
      <c r="N55" s="24">
        <v>28995</v>
      </c>
      <c r="O55" s="25">
        <v>554846.69999999995</v>
      </c>
      <c r="P55" s="24">
        <v>28989</v>
      </c>
      <c r="Q55" s="24">
        <v>26</v>
      </c>
      <c r="R55" s="24">
        <v>-6</v>
      </c>
      <c r="S55" s="24"/>
      <c r="T55" s="26" t="s">
        <v>138</v>
      </c>
    </row>
    <row r="56" spans="2:20" x14ac:dyDescent="0.25">
      <c r="B56" s="11">
        <f t="shared" si="3"/>
        <v>77736</v>
      </c>
      <c r="C56" s="3" t="s">
        <v>7</v>
      </c>
      <c r="D56" s="3">
        <v>77750</v>
      </c>
      <c r="E56" s="4">
        <v>50281</v>
      </c>
      <c r="F56" s="3">
        <f>G56-D56</f>
        <v>-14</v>
      </c>
      <c r="G56" s="34">
        <v>77736</v>
      </c>
      <c r="H56" s="4">
        <v>19703.099999999999</v>
      </c>
      <c r="I56" s="3"/>
      <c r="J56" s="12" t="s">
        <v>48</v>
      </c>
      <c r="L56" s="23">
        <v>37828</v>
      </c>
      <c r="M56" s="24" t="s">
        <v>12</v>
      </c>
      <c r="N56" s="24" t="s">
        <v>8</v>
      </c>
      <c r="O56" s="24" t="s">
        <v>8</v>
      </c>
      <c r="P56" s="24">
        <v>37828</v>
      </c>
      <c r="Q56" s="24">
        <v>3</v>
      </c>
      <c r="R56" s="24"/>
      <c r="S56" s="24" t="s">
        <v>22</v>
      </c>
      <c r="T56" s="26" t="s">
        <v>21</v>
      </c>
    </row>
    <row r="57" spans="2:20" x14ac:dyDescent="0.25">
      <c r="B57" s="11">
        <f t="shared" si="3"/>
        <v>80318</v>
      </c>
      <c r="C57" s="3" t="s">
        <v>7</v>
      </c>
      <c r="D57" s="3">
        <v>80330</v>
      </c>
      <c r="E57" s="4">
        <v>148154.1</v>
      </c>
      <c r="F57" s="3">
        <f>G57-D57</f>
        <v>-12</v>
      </c>
      <c r="G57" s="34">
        <v>80318</v>
      </c>
      <c r="H57" s="4">
        <v>113919.3</v>
      </c>
      <c r="I57" s="3"/>
      <c r="J57" s="12" t="s">
        <v>50</v>
      </c>
      <c r="L57" s="23">
        <v>42409</v>
      </c>
      <c r="M57" s="24" t="s">
        <v>12</v>
      </c>
      <c r="N57" s="24">
        <v>42409</v>
      </c>
      <c r="O57" s="25">
        <v>524687.80000000005</v>
      </c>
      <c r="P57" s="24">
        <v>42408</v>
      </c>
      <c r="Q57" s="24">
        <v>15</v>
      </c>
      <c r="R57" s="24">
        <v>-1</v>
      </c>
      <c r="S57" s="24"/>
      <c r="T57" s="26" t="s">
        <v>83</v>
      </c>
    </row>
    <row r="58" spans="2:20" x14ac:dyDescent="0.25">
      <c r="B58" s="11">
        <f t="shared" si="3"/>
        <v>82598</v>
      </c>
      <c r="C58" s="3" t="s">
        <v>12</v>
      </c>
      <c r="D58" s="3">
        <v>82586</v>
      </c>
      <c r="E58" s="4">
        <v>11986.2</v>
      </c>
      <c r="F58" s="3">
        <f>D58-G58</f>
        <v>-12</v>
      </c>
      <c r="G58" s="34">
        <v>82598</v>
      </c>
      <c r="H58" s="4">
        <v>42747.9</v>
      </c>
      <c r="I58" s="3"/>
      <c r="J58" s="12" t="s">
        <v>93</v>
      </c>
      <c r="L58" s="23">
        <v>42422</v>
      </c>
      <c r="M58" s="24" t="s">
        <v>12</v>
      </c>
      <c r="N58" s="24" t="s">
        <v>8</v>
      </c>
      <c r="O58" s="24" t="s">
        <v>8</v>
      </c>
      <c r="P58" s="24">
        <v>42422</v>
      </c>
      <c r="Q58" s="24">
        <v>4</v>
      </c>
      <c r="R58" s="24"/>
      <c r="S58" s="24" t="s">
        <v>22</v>
      </c>
      <c r="T58" s="26" t="s">
        <v>21</v>
      </c>
    </row>
    <row r="59" spans="2:20" x14ac:dyDescent="0.25">
      <c r="B59" s="11">
        <f t="shared" si="3"/>
        <v>82706</v>
      </c>
      <c r="C59" s="3" t="s">
        <v>7</v>
      </c>
      <c r="D59" s="3">
        <v>82717</v>
      </c>
      <c r="E59" s="4">
        <v>74749.3</v>
      </c>
      <c r="F59" s="3">
        <f>G59-D59</f>
        <v>-11</v>
      </c>
      <c r="G59" s="34">
        <v>82706</v>
      </c>
      <c r="H59" s="4">
        <v>179512.7</v>
      </c>
      <c r="I59" s="3"/>
      <c r="J59" s="12" t="s">
        <v>51</v>
      </c>
      <c r="L59" s="23">
        <v>43123</v>
      </c>
      <c r="M59" s="24" t="s">
        <v>12</v>
      </c>
      <c r="N59" s="24">
        <v>43123</v>
      </c>
      <c r="O59" s="25">
        <v>324015</v>
      </c>
      <c r="P59" s="24">
        <v>43122</v>
      </c>
      <c r="Q59" s="24">
        <v>9</v>
      </c>
      <c r="R59" s="24">
        <v>-1</v>
      </c>
      <c r="S59" s="24"/>
      <c r="T59" s="26" t="s">
        <v>140</v>
      </c>
    </row>
    <row r="60" spans="2:20" x14ac:dyDescent="0.25">
      <c r="B60" s="11">
        <f t="shared" si="3"/>
        <v>82928</v>
      </c>
      <c r="C60" s="3" t="s">
        <v>7</v>
      </c>
      <c r="D60" s="3">
        <v>82937</v>
      </c>
      <c r="E60" s="4">
        <v>3495.5</v>
      </c>
      <c r="F60" s="3">
        <f>G60-D60</f>
        <v>-9</v>
      </c>
      <c r="G60" s="34">
        <v>82928</v>
      </c>
      <c r="H60" s="4">
        <v>3060.4</v>
      </c>
      <c r="I60" s="3"/>
      <c r="J60" s="12" t="s">
        <v>52</v>
      </c>
      <c r="L60" s="23">
        <v>43194</v>
      </c>
      <c r="M60" s="24" t="s">
        <v>12</v>
      </c>
      <c r="N60" s="24" t="s">
        <v>8</v>
      </c>
      <c r="O60" s="24" t="s">
        <v>8</v>
      </c>
      <c r="P60" s="24">
        <v>43194</v>
      </c>
      <c r="Q60" s="24">
        <v>6</v>
      </c>
      <c r="R60" s="24"/>
      <c r="S60" s="24" t="s">
        <v>22</v>
      </c>
      <c r="T60" s="26" t="s">
        <v>21</v>
      </c>
    </row>
    <row r="61" spans="2:20" x14ac:dyDescent="0.25">
      <c r="B61" s="11">
        <f t="shared" si="3"/>
        <v>84525</v>
      </c>
      <c r="C61" s="3" t="s">
        <v>7</v>
      </c>
      <c r="D61" s="3">
        <v>84536</v>
      </c>
      <c r="E61" s="4">
        <v>24199.4</v>
      </c>
      <c r="F61" s="3">
        <f>G61-D61</f>
        <v>-11</v>
      </c>
      <c r="G61" s="34">
        <v>84525</v>
      </c>
      <c r="H61" s="4">
        <v>23062.7</v>
      </c>
      <c r="I61" s="3"/>
      <c r="J61" s="12" t="s">
        <v>53</v>
      </c>
      <c r="L61" s="23">
        <v>46943</v>
      </c>
      <c r="M61" s="24" t="s">
        <v>12</v>
      </c>
      <c r="N61" s="24">
        <v>46943</v>
      </c>
      <c r="O61" s="25">
        <v>35958.699999999997</v>
      </c>
      <c r="P61" s="24">
        <v>46942</v>
      </c>
      <c r="Q61" s="24">
        <v>6</v>
      </c>
      <c r="R61" s="24">
        <v>-1</v>
      </c>
      <c r="S61" s="24"/>
      <c r="T61" s="26" t="s">
        <v>141</v>
      </c>
    </row>
    <row r="62" spans="2:20" x14ac:dyDescent="0.25">
      <c r="B62" s="11">
        <f t="shared" si="3"/>
        <v>85852</v>
      </c>
      <c r="C62" s="3" t="s">
        <v>7</v>
      </c>
      <c r="D62" s="3">
        <v>85860</v>
      </c>
      <c r="E62" s="4">
        <v>106477.4</v>
      </c>
      <c r="F62" s="3">
        <f>G62-D62</f>
        <v>-8</v>
      </c>
      <c r="G62" s="34">
        <v>85852</v>
      </c>
      <c r="H62" s="4">
        <v>71260.3</v>
      </c>
      <c r="I62" s="3"/>
      <c r="J62" s="12" t="s">
        <v>54</v>
      </c>
      <c r="L62" s="23">
        <v>47932</v>
      </c>
      <c r="M62" s="24" t="s">
        <v>12</v>
      </c>
      <c r="N62" s="24">
        <v>47932</v>
      </c>
      <c r="O62" s="25">
        <v>8893</v>
      </c>
      <c r="P62" s="24" t="s">
        <v>8</v>
      </c>
      <c r="Q62" s="24" t="s">
        <v>8</v>
      </c>
      <c r="R62" s="24"/>
      <c r="S62" s="24" t="s">
        <v>20</v>
      </c>
      <c r="T62" s="26" t="s">
        <v>142</v>
      </c>
    </row>
    <row r="63" spans="2:20" x14ac:dyDescent="0.25">
      <c r="B63" s="11">
        <f t="shared" si="3"/>
        <v>87186</v>
      </c>
      <c r="C63" s="3" t="s">
        <v>12</v>
      </c>
      <c r="D63" s="3">
        <v>87176</v>
      </c>
      <c r="E63" s="4">
        <v>36345.4</v>
      </c>
      <c r="F63" s="3">
        <f>D63-G63</f>
        <v>-10</v>
      </c>
      <c r="G63" s="34">
        <v>87186</v>
      </c>
      <c r="H63" s="4">
        <v>140760.29999999999</v>
      </c>
      <c r="I63" s="3"/>
      <c r="J63" s="12" t="s">
        <v>94</v>
      </c>
      <c r="L63" s="23">
        <v>48195</v>
      </c>
      <c r="M63" s="24" t="s">
        <v>12</v>
      </c>
      <c r="N63" s="24">
        <v>48195</v>
      </c>
      <c r="O63" s="25">
        <v>13919.5</v>
      </c>
      <c r="P63" s="24" t="s">
        <v>8</v>
      </c>
      <c r="Q63" s="24" t="s">
        <v>8</v>
      </c>
      <c r="R63" s="24"/>
      <c r="S63" s="24" t="s">
        <v>20</v>
      </c>
      <c r="T63" s="26" t="s">
        <v>143</v>
      </c>
    </row>
    <row r="64" spans="2:20" x14ac:dyDescent="0.25">
      <c r="B64" s="11">
        <f t="shared" si="3"/>
        <v>87923</v>
      </c>
      <c r="C64" s="3" t="s">
        <v>12</v>
      </c>
      <c r="D64" s="3">
        <v>87910</v>
      </c>
      <c r="E64" s="4">
        <v>219232.1</v>
      </c>
      <c r="F64" s="3">
        <f>D64-G64</f>
        <v>-13</v>
      </c>
      <c r="G64" s="34">
        <v>87923</v>
      </c>
      <c r="H64" s="4">
        <v>302349.3</v>
      </c>
      <c r="I64" s="3"/>
      <c r="J64" s="12" t="s">
        <v>95</v>
      </c>
      <c r="L64" s="23">
        <v>60301</v>
      </c>
      <c r="M64" s="24" t="s">
        <v>12</v>
      </c>
      <c r="N64" s="24">
        <v>60301</v>
      </c>
      <c r="O64" s="25">
        <v>870742</v>
      </c>
      <c r="P64" s="24">
        <v>60289</v>
      </c>
      <c r="Q64" s="24">
        <v>73</v>
      </c>
      <c r="R64" s="24">
        <v>-12</v>
      </c>
      <c r="S64" s="24"/>
      <c r="T64" s="26" t="s">
        <v>145</v>
      </c>
    </row>
    <row r="65" spans="2:20" x14ac:dyDescent="0.25">
      <c r="B65" s="11">
        <f t="shared" si="3"/>
        <v>88348</v>
      </c>
      <c r="C65" s="3" t="s">
        <v>12</v>
      </c>
      <c r="D65" s="3">
        <v>88336</v>
      </c>
      <c r="E65" s="4">
        <v>156594.4</v>
      </c>
      <c r="F65" s="3">
        <f>D65-G65</f>
        <v>-12</v>
      </c>
      <c r="G65" s="34">
        <v>88348</v>
      </c>
      <c r="H65" s="4">
        <v>738299.1</v>
      </c>
      <c r="I65" s="3"/>
      <c r="J65" s="12" t="s">
        <v>96</v>
      </c>
      <c r="L65" s="23">
        <v>63061</v>
      </c>
      <c r="M65" s="24" t="s">
        <v>12</v>
      </c>
      <c r="N65" s="24">
        <v>63061</v>
      </c>
      <c r="O65" s="25">
        <v>14692.8</v>
      </c>
      <c r="P65" s="24">
        <v>63055</v>
      </c>
      <c r="Q65" s="24">
        <v>2</v>
      </c>
      <c r="R65" s="24">
        <v>-6</v>
      </c>
      <c r="S65" s="24"/>
      <c r="T65" s="26" t="s">
        <v>144</v>
      </c>
    </row>
    <row r="66" spans="2:20" x14ac:dyDescent="0.25">
      <c r="B66" s="35">
        <v>90458</v>
      </c>
      <c r="C66" s="3" t="s">
        <v>7</v>
      </c>
      <c r="D66" s="3" t="s">
        <v>8</v>
      </c>
      <c r="E66" s="4" t="s">
        <v>8</v>
      </c>
      <c r="F66" s="3"/>
      <c r="G66" s="34">
        <v>90458</v>
      </c>
      <c r="H66" s="4">
        <v>2264.6</v>
      </c>
      <c r="I66" s="3" t="s">
        <v>9</v>
      </c>
      <c r="J66" s="12" t="s">
        <v>64</v>
      </c>
      <c r="L66" s="23">
        <v>68631</v>
      </c>
      <c r="M66" s="24" t="s">
        <v>12</v>
      </c>
      <c r="N66" s="24">
        <v>68631</v>
      </c>
      <c r="O66" s="25">
        <v>271043.59999999998</v>
      </c>
      <c r="P66" s="24">
        <v>68630</v>
      </c>
      <c r="Q66" s="24">
        <v>18</v>
      </c>
      <c r="R66" s="24">
        <v>-1</v>
      </c>
      <c r="S66" s="24"/>
      <c r="T66" s="26" t="s">
        <v>92</v>
      </c>
    </row>
    <row r="67" spans="2:20" x14ac:dyDescent="0.25">
      <c r="B67" s="11">
        <f>G67</f>
        <v>93901</v>
      </c>
      <c r="C67" s="3" t="s">
        <v>12</v>
      </c>
      <c r="D67" s="3">
        <v>93880</v>
      </c>
      <c r="E67" s="4">
        <v>51424.800000000003</v>
      </c>
      <c r="F67" s="3">
        <f>D67-G67</f>
        <v>-21</v>
      </c>
      <c r="G67" s="34">
        <v>93901</v>
      </c>
      <c r="H67" s="4">
        <v>6667.3</v>
      </c>
      <c r="I67" s="3"/>
      <c r="J67" s="12" t="s">
        <v>97</v>
      </c>
      <c r="L67" s="23">
        <v>76828</v>
      </c>
      <c r="M67" s="24" t="s">
        <v>12</v>
      </c>
      <c r="N67" s="24">
        <v>76828</v>
      </c>
      <c r="O67" s="25">
        <v>58384.6</v>
      </c>
      <c r="P67" s="24">
        <v>76827</v>
      </c>
      <c r="Q67" s="24">
        <v>3</v>
      </c>
      <c r="R67" s="24">
        <v>-1</v>
      </c>
      <c r="S67" s="24"/>
      <c r="T67" s="26" t="s">
        <v>93</v>
      </c>
    </row>
    <row r="68" spans="2:20" x14ac:dyDescent="0.25">
      <c r="B68" s="11">
        <f>G68</f>
        <v>94949</v>
      </c>
      <c r="C68" s="3" t="s">
        <v>12</v>
      </c>
      <c r="D68" s="3">
        <v>94940</v>
      </c>
      <c r="E68" s="4">
        <v>5799.8</v>
      </c>
      <c r="F68" s="3">
        <f>D68-G68</f>
        <v>-9</v>
      </c>
      <c r="G68" s="34">
        <v>94949</v>
      </c>
      <c r="H68" s="4">
        <v>17380.599999999999</v>
      </c>
      <c r="I68" s="3"/>
      <c r="J68" s="12" t="s">
        <v>98</v>
      </c>
      <c r="L68" s="23">
        <v>77749</v>
      </c>
      <c r="M68" s="24" t="s">
        <v>12</v>
      </c>
      <c r="N68" s="24">
        <v>77749</v>
      </c>
      <c r="O68" s="25">
        <v>7346.4</v>
      </c>
      <c r="P68" s="24" t="s">
        <v>8</v>
      </c>
      <c r="Q68" s="24" t="s">
        <v>8</v>
      </c>
      <c r="R68" s="24"/>
      <c r="S68" s="24" t="s">
        <v>20</v>
      </c>
      <c r="T68" s="26" t="s">
        <v>21</v>
      </c>
    </row>
    <row r="69" spans="2:20" x14ac:dyDescent="0.25">
      <c r="B69" s="11">
        <f>G69</f>
        <v>95885</v>
      </c>
      <c r="C69" s="3" t="s">
        <v>7</v>
      </c>
      <c r="D69" s="3">
        <v>95891</v>
      </c>
      <c r="E69" s="4">
        <v>19897.3</v>
      </c>
      <c r="F69" s="3">
        <f>G69-D69</f>
        <v>-6</v>
      </c>
      <c r="G69" s="34">
        <v>95885</v>
      </c>
      <c r="H69" s="4">
        <v>1500.8</v>
      </c>
      <c r="I69" s="3"/>
      <c r="J69" s="12" t="s">
        <v>55</v>
      </c>
      <c r="L69" s="23">
        <v>78631</v>
      </c>
      <c r="M69" s="24" t="s">
        <v>12</v>
      </c>
      <c r="N69" s="24">
        <v>78631</v>
      </c>
      <c r="O69" s="25">
        <v>15852.8</v>
      </c>
      <c r="P69" s="24" t="s">
        <v>8</v>
      </c>
      <c r="Q69" s="24" t="s">
        <v>8</v>
      </c>
      <c r="R69" s="24"/>
      <c r="S69" s="24" t="s">
        <v>20</v>
      </c>
      <c r="T69" s="26" t="s">
        <v>21</v>
      </c>
    </row>
    <row r="70" spans="2:20" x14ac:dyDescent="0.25">
      <c r="B70" s="11">
        <f>G70</f>
        <v>96224</v>
      </c>
      <c r="C70" s="3" t="s">
        <v>12</v>
      </c>
      <c r="D70" s="3">
        <v>96212</v>
      </c>
      <c r="E70" s="4">
        <v>6573.1</v>
      </c>
      <c r="F70" s="3">
        <f>D70-G70</f>
        <v>-12</v>
      </c>
      <c r="G70" s="34">
        <v>96224</v>
      </c>
      <c r="H70" s="4">
        <v>29589.3</v>
      </c>
      <c r="I70" s="3"/>
      <c r="J70" s="12" t="s">
        <v>99</v>
      </c>
      <c r="L70" s="23">
        <v>86523</v>
      </c>
      <c r="M70" s="24" t="s">
        <v>12</v>
      </c>
      <c r="N70" s="24">
        <v>86523</v>
      </c>
      <c r="O70" s="25">
        <v>786838.3</v>
      </c>
      <c r="P70" s="24">
        <v>86522</v>
      </c>
      <c r="Q70" s="24">
        <v>68</v>
      </c>
      <c r="R70" s="24">
        <v>-1</v>
      </c>
      <c r="S70" s="24"/>
      <c r="T70" s="26" t="s">
        <v>146</v>
      </c>
    </row>
    <row r="71" spans="2:20" x14ac:dyDescent="0.25">
      <c r="B71" s="35">
        <v>98681</v>
      </c>
      <c r="C71" s="3" t="s">
        <v>7</v>
      </c>
      <c r="D71" s="3" t="s">
        <v>8</v>
      </c>
      <c r="E71" s="4" t="s">
        <v>8</v>
      </c>
      <c r="F71" s="3"/>
      <c r="G71" s="34">
        <v>98681</v>
      </c>
      <c r="H71" s="4">
        <v>4166</v>
      </c>
      <c r="I71" s="3" t="s">
        <v>9</v>
      </c>
      <c r="J71" s="12" t="s">
        <v>63</v>
      </c>
      <c r="L71" s="23">
        <v>92839</v>
      </c>
      <c r="M71" s="24" t="s">
        <v>12</v>
      </c>
      <c r="N71" s="24">
        <v>92839</v>
      </c>
      <c r="O71" s="25">
        <v>197192.9</v>
      </c>
      <c r="P71" s="24">
        <v>92832</v>
      </c>
      <c r="Q71" s="24">
        <v>51</v>
      </c>
      <c r="R71" s="24">
        <v>-7</v>
      </c>
      <c r="S71" s="24"/>
      <c r="T71" s="26" t="s">
        <v>147</v>
      </c>
    </row>
    <row r="72" spans="2:20" x14ac:dyDescent="0.25">
      <c r="B72" s="11">
        <f t="shared" ref="B72:B81" si="4">G72</f>
        <v>99835</v>
      </c>
      <c r="C72" s="3" t="s">
        <v>12</v>
      </c>
      <c r="D72" s="3">
        <v>99818</v>
      </c>
      <c r="E72" s="4">
        <v>179406.9</v>
      </c>
      <c r="F72" s="3">
        <f>D72-G72</f>
        <v>-17</v>
      </c>
      <c r="G72" s="34">
        <v>99835</v>
      </c>
      <c r="H72" s="4">
        <v>644649.4</v>
      </c>
      <c r="I72" s="3"/>
      <c r="J72" s="12" t="s">
        <v>100</v>
      </c>
      <c r="L72" s="23">
        <v>99377</v>
      </c>
      <c r="M72" s="24" t="s">
        <v>12</v>
      </c>
      <c r="N72" s="24">
        <v>99377</v>
      </c>
      <c r="O72" s="25">
        <v>982871.2</v>
      </c>
      <c r="P72" s="24">
        <v>99369</v>
      </c>
      <c r="Q72" s="24">
        <v>105</v>
      </c>
      <c r="R72" s="24">
        <v>-8</v>
      </c>
      <c r="S72" s="24"/>
      <c r="T72" s="26" t="s">
        <v>148</v>
      </c>
    </row>
    <row r="73" spans="2:20" x14ac:dyDescent="0.25">
      <c r="B73" s="11">
        <f t="shared" si="4"/>
        <v>100277</v>
      </c>
      <c r="C73" s="3" t="s">
        <v>12</v>
      </c>
      <c r="D73" s="3">
        <v>100264</v>
      </c>
      <c r="E73" s="4">
        <v>58771.199999999997</v>
      </c>
      <c r="F73" s="3">
        <f>D73-G73</f>
        <v>-13</v>
      </c>
      <c r="G73" s="34">
        <v>100277</v>
      </c>
      <c r="H73" s="4">
        <v>166954.4</v>
      </c>
      <c r="I73" s="3"/>
      <c r="J73" s="12" t="s">
        <v>101</v>
      </c>
      <c r="L73" s="23">
        <v>99862</v>
      </c>
      <c r="M73" s="24" t="s">
        <v>12</v>
      </c>
      <c r="N73" s="24">
        <v>99862</v>
      </c>
      <c r="O73" s="25">
        <v>127208.8</v>
      </c>
      <c r="P73" s="24">
        <v>99861</v>
      </c>
      <c r="Q73" s="24">
        <v>5</v>
      </c>
      <c r="R73" s="24">
        <v>-1</v>
      </c>
      <c r="S73" s="24"/>
      <c r="T73" s="26" t="s">
        <v>149</v>
      </c>
    </row>
    <row r="74" spans="2:20" x14ac:dyDescent="0.25">
      <c r="B74" s="11">
        <f t="shared" si="4"/>
        <v>101281</v>
      </c>
      <c r="C74" s="3" t="s">
        <v>12</v>
      </c>
      <c r="D74" s="3">
        <v>101269</v>
      </c>
      <c r="E74" s="4">
        <v>239338</v>
      </c>
      <c r="F74" s="3">
        <f>D74-G74</f>
        <v>-12</v>
      </c>
      <c r="G74" s="34">
        <v>101281</v>
      </c>
      <c r="H74" s="4">
        <v>150770</v>
      </c>
      <c r="I74" s="3"/>
      <c r="J74" s="49" t="s">
        <v>102</v>
      </c>
      <c r="L74" s="23">
        <v>102983</v>
      </c>
      <c r="M74" s="24" t="s">
        <v>12</v>
      </c>
      <c r="N74" s="24">
        <v>102983</v>
      </c>
      <c r="O74" s="25">
        <v>799597.9</v>
      </c>
      <c r="P74" s="24">
        <v>102982</v>
      </c>
      <c r="Q74" s="24">
        <v>57</v>
      </c>
      <c r="R74" s="24">
        <v>-1</v>
      </c>
      <c r="S74" s="24"/>
      <c r="T74" s="26" t="s">
        <v>150</v>
      </c>
    </row>
    <row r="75" spans="2:20" x14ac:dyDescent="0.25">
      <c r="B75" s="11">
        <f t="shared" si="4"/>
        <v>101413</v>
      </c>
      <c r="C75" s="3" t="s">
        <v>7</v>
      </c>
      <c r="D75" s="3">
        <v>101425</v>
      </c>
      <c r="E75" s="4">
        <v>8066.5</v>
      </c>
      <c r="F75" s="3">
        <f>G75-D75</f>
        <v>-12</v>
      </c>
      <c r="G75" s="34">
        <v>101413</v>
      </c>
      <c r="H75" s="4">
        <v>7830</v>
      </c>
      <c r="I75" s="3"/>
      <c r="J75" s="49" t="s">
        <v>157</v>
      </c>
      <c r="L75" s="23">
        <v>105118</v>
      </c>
      <c r="M75" s="24" t="s">
        <v>12</v>
      </c>
      <c r="N75" s="24">
        <v>105118</v>
      </c>
      <c r="O75" s="25">
        <v>192166.39999999999</v>
      </c>
      <c r="P75" s="24">
        <v>105115</v>
      </c>
      <c r="Q75" s="24">
        <v>28</v>
      </c>
      <c r="R75" s="24">
        <v>-3</v>
      </c>
      <c r="S75" s="24"/>
      <c r="T75" s="26" t="s">
        <v>151</v>
      </c>
    </row>
    <row r="76" spans="2:20" x14ac:dyDescent="0.25">
      <c r="B76" s="11">
        <f t="shared" si="4"/>
        <v>101710</v>
      </c>
      <c r="C76" s="3" t="s">
        <v>12</v>
      </c>
      <c r="D76" s="3">
        <v>101696</v>
      </c>
      <c r="E76" s="4">
        <v>121409</v>
      </c>
      <c r="F76" s="3">
        <f>D76-G76</f>
        <v>-14</v>
      </c>
      <c r="G76" s="34">
        <v>101710</v>
      </c>
      <c r="H76" s="4">
        <v>154939.29999999999</v>
      </c>
      <c r="I76" s="3"/>
      <c r="J76" s="49" t="s">
        <v>103</v>
      </c>
      <c r="L76" s="23">
        <v>105633</v>
      </c>
      <c r="M76" s="24" t="s">
        <v>12</v>
      </c>
      <c r="N76" s="24">
        <v>105633</v>
      </c>
      <c r="O76" s="25">
        <v>59931.199999999997</v>
      </c>
      <c r="P76" s="24">
        <v>105155</v>
      </c>
      <c r="Q76" s="24">
        <v>7</v>
      </c>
      <c r="R76" s="24"/>
      <c r="S76" s="24"/>
      <c r="T76" s="26" t="s">
        <v>152</v>
      </c>
    </row>
    <row r="77" spans="2:20" x14ac:dyDescent="0.25">
      <c r="B77" s="11">
        <f t="shared" si="4"/>
        <v>101842</v>
      </c>
      <c r="C77" s="3" t="s">
        <v>12</v>
      </c>
      <c r="D77" s="3">
        <v>101831</v>
      </c>
      <c r="E77" s="4">
        <v>5413.1</v>
      </c>
      <c r="F77" s="3">
        <f>D77-G77</f>
        <v>-11</v>
      </c>
      <c r="G77" s="34">
        <v>101842</v>
      </c>
      <c r="H77" s="4">
        <v>5198.3999999999996</v>
      </c>
      <c r="I77" s="3"/>
      <c r="J77" s="49" t="s">
        <v>104</v>
      </c>
      <c r="L77" s="23">
        <v>112161</v>
      </c>
      <c r="M77" s="24" t="s">
        <v>12</v>
      </c>
      <c r="N77" s="24">
        <v>112161</v>
      </c>
      <c r="O77" s="25">
        <v>51424.800000000003</v>
      </c>
      <c r="P77" s="24">
        <v>112158</v>
      </c>
      <c r="Q77" s="24">
        <v>6</v>
      </c>
      <c r="R77" s="24">
        <v>-3</v>
      </c>
      <c r="S77" s="24"/>
      <c r="T77" s="26" t="s">
        <v>153</v>
      </c>
    </row>
    <row r="78" spans="2:20" x14ac:dyDescent="0.25">
      <c r="B78" s="11">
        <f t="shared" si="4"/>
        <v>104332</v>
      </c>
      <c r="C78" s="3" t="s">
        <v>12</v>
      </c>
      <c r="D78" s="3">
        <v>104312</v>
      </c>
      <c r="E78" s="4">
        <v>35185.4</v>
      </c>
      <c r="F78" s="3">
        <f>D78-G78</f>
        <v>-20</v>
      </c>
      <c r="G78" s="34">
        <v>104332</v>
      </c>
      <c r="H78" s="4">
        <v>61905.3</v>
      </c>
      <c r="I78" s="3"/>
      <c r="J78" s="49" t="s">
        <v>105</v>
      </c>
      <c r="L78" s="23">
        <v>117749</v>
      </c>
      <c r="M78" s="24" t="s">
        <v>12</v>
      </c>
      <c r="N78" s="24">
        <v>117749</v>
      </c>
      <c r="O78" s="25">
        <v>489115.7</v>
      </c>
      <c r="P78" s="24">
        <v>117737</v>
      </c>
      <c r="Q78" s="24">
        <v>326</v>
      </c>
      <c r="R78" s="24">
        <v>-12</v>
      </c>
      <c r="S78" s="24"/>
      <c r="T78" s="26" t="s">
        <v>154</v>
      </c>
    </row>
    <row r="79" spans="2:20" ht="15.75" thickBot="1" x14ac:dyDescent="0.3">
      <c r="B79" s="11">
        <f t="shared" si="4"/>
        <v>104550</v>
      </c>
      <c r="C79" s="3" t="s">
        <v>12</v>
      </c>
      <c r="D79" s="3">
        <v>104540</v>
      </c>
      <c r="E79" s="4">
        <v>516954.7</v>
      </c>
      <c r="F79" s="3">
        <f>D79-G79</f>
        <v>-10</v>
      </c>
      <c r="G79" s="34">
        <v>104550</v>
      </c>
      <c r="H79" s="4">
        <v>132773.70000000001</v>
      </c>
      <c r="I79" s="3"/>
      <c r="J79" s="49" t="s">
        <v>106</v>
      </c>
      <c r="L79" s="27">
        <v>118446</v>
      </c>
      <c r="M79" s="28" t="s">
        <v>12</v>
      </c>
      <c r="N79" s="28">
        <v>118446</v>
      </c>
      <c r="O79" s="29">
        <v>300429.2</v>
      </c>
      <c r="P79" s="28">
        <v>118445</v>
      </c>
      <c r="Q79" s="28">
        <v>7</v>
      </c>
      <c r="R79" s="28">
        <v>-1</v>
      </c>
      <c r="S79" s="28"/>
      <c r="T79" s="30" t="s">
        <v>113</v>
      </c>
    </row>
    <row r="80" spans="2:20" x14ac:dyDescent="0.25">
      <c r="B80" s="11">
        <f t="shared" si="4"/>
        <v>104687</v>
      </c>
      <c r="C80" s="3" t="s">
        <v>7</v>
      </c>
      <c r="D80" s="3">
        <v>104699</v>
      </c>
      <c r="E80" s="4">
        <v>29845.9</v>
      </c>
      <c r="F80" s="3">
        <f>G80-D80</f>
        <v>-12</v>
      </c>
      <c r="G80" s="34">
        <v>104687</v>
      </c>
      <c r="H80" s="4">
        <v>9459</v>
      </c>
      <c r="I80" s="3"/>
      <c r="J80" s="49" t="s">
        <v>158</v>
      </c>
    </row>
    <row r="81" spans="2:10" x14ac:dyDescent="0.25">
      <c r="B81" s="11">
        <f t="shared" si="4"/>
        <v>107073</v>
      </c>
      <c r="C81" s="3" t="s">
        <v>12</v>
      </c>
      <c r="D81" s="3">
        <v>107061</v>
      </c>
      <c r="E81" s="4">
        <v>7346.4</v>
      </c>
      <c r="F81" s="3">
        <f>D81-G81</f>
        <v>-12</v>
      </c>
      <c r="G81" s="34">
        <v>107073</v>
      </c>
      <c r="H81" s="4">
        <v>59222.6</v>
      </c>
      <c r="I81" s="3"/>
      <c r="J81" s="49" t="s">
        <v>107</v>
      </c>
    </row>
    <row r="82" spans="2:10" x14ac:dyDescent="0.25">
      <c r="B82" s="35">
        <v>108839</v>
      </c>
      <c r="C82" s="3" t="s">
        <v>7</v>
      </c>
      <c r="D82" s="3" t="s">
        <v>8</v>
      </c>
      <c r="E82" s="4" t="s">
        <v>8</v>
      </c>
      <c r="F82" s="4" t="s">
        <v>8</v>
      </c>
      <c r="G82" s="34">
        <v>108839</v>
      </c>
      <c r="H82" s="4">
        <v>15756.1</v>
      </c>
      <c r="I82" s="3" t="s">
        <v>9</v>
      </c>
      <c r="J82" s="12" t="s">
        <v>152</v>
      </c>
    </row>
    <row r="83" spans="2:10" x14ac:dyDescent="0.25">
      <c r="B83" s="11">
        <f>G83</f>
        <v>109204</v>
      </c>
      <c r="C83" s="3" t="s">
        <v>12</v>
      </c>
      <c r="D83" s="3">
        <v>109193</v>
      </c>
      <c r="E83" s="4">
        <v>93183.3</v>
      </c>
      <c r="F83" s="3">
        <f>D83-G83</f>
        <v>-11</v>
      </c>
      <c r="G83" s="34">
        <v>109204</v>
      </c>
      <c r="H83" s="4">
        <v>462742</v>
      </c>
      <c r="I83" s="3"/>
      <c r="J83" s="12" t="s">
        <v>108</v>
      </c>
    </row>
    <row r="84" spans="2:10" x14ac:dyDescent="0.25">
      <c r="B84" s="35">
        <v>109591</v>
      </c>
      <c r="C84" s="3" t="s">
        <v>7</v>
      </c>
      <c r="D84" s="3" t="s">
        <v>8</v>
      </c>
      <c r="E84" s="4" t="s">
        <v>8</v>
      </c>
      <c r="F84" s="4" t="s">
        <v>8</v>
      </c>
      <c r="G84" s="34">
        <v>109591</v>
      </c>
      <c r="H84" s="4">
        <v>27907</v>
      </c>
      <c r="I84" s="3" t="s">
        <v>9</v>
      </c>
      <c r="J84" s="12" t="s">
        <v>155</v>
      </c>
    </row>
    <row r="85" spans="2:10" x14ac:dyDescent="0.25">
      <c r="B85" s="35">
        <v>110495</v>
      </c>
      <c r="C85" s="3" t="s">
        <v>7</v>
      </c>
      <c r="D85" s="3" t="s">
        <v>8</v>
      </c>
      <c r="E85" s="4" t="s">
        <v>8</v>
      </c>
      <c r="F85" s="4" t="s">
        <v>8</v>
      </c>
      <c r="G85" s="34">
        <v>110495</v>
      </c>
      <c r="H85" s="4">
        <v>57352.2</v>
      </c>
      <c r="I85" s="3" t="s">
        <v>9</v>
      </c>
      <c r="J85" s="12" t="s">
        <v>156</v>
      </c>
    </row>
    <row r="86" spans="2:10" x14ac:dyDescent="0.25">
      <c r="B86" s="11">
        <f t="shared" ref="B86:B96" si="5">G86</f>
        <v>111450</v>
      </c>
      <c r="C86" s="3" t="s">
        <v>7</v>
      </c>
      <c r="D86" s="3">
        <v>111463</v>
      </c>
      <c r="E86" s="4">
        <v>47054.400000000001</v>
      </c>
      <c r="F86" s="3">
        <f>G86-D86</f>
        <v>-13</v>
      </c>
      <c r="G86" s="34">
        <v>111450</v>
      </c>
      <c r="H86" s="4">
        <v>86995</v>
      </c>
      <c r="I86" s="3"/>
      <c r="J86" s="12" t="s">
        <v>56</v>
      </c>
    </row>
    <row r="87" spans="2:10" x14ac:dyDescent="0.25">
      <c r="B87" s="11">
        <f t="shared" si="5"/>
        <v>112679</v>
      </c>
      <c r="C87" s="3" t="s">
        <v>12</v>
      </c>
      <c r="D87" s="3">
        <v>112671</v>
      </c>
      <c r="E87" s="4">
        <v>23199.200000000001</v>
      </c>
      <c r="F87" s="3">
        <f>D87-G87</f>
        <v>-8</v>
      </c>
      <c r="G87" s="34">
        <v>112679</v>
      </c>
      <c r="H87" s="4">
        <v>45852.9</v>
      </c>
      <c r="I87" s="3"/>
      <c r="J87" s="12" t="s">
        <v>109</v>
      </c>
    </row>
    <row r="88" spans="2:10" x14ac:dyDescent="0.25">
      <c r="B88" s="11">
        <f t="shared" si="5"/>
        <v>112793</v>
      </c>
      <c r="C88" s="3" t="s">
        <v>12</v>
      </c>
      <c r="D88" s="3">
        <v>112785</v>
      </c>
      <c r="E88" s="4">
        <v>4639.8</v>
      </c>
      <c r="F88" s="3">
        <f>D88-G88</f>
        <v>-8</v>
      </c>
      <c r="G88" s="34">
        <v>112793</v>
      </c>
      <c r="H88" s="4">
        <v>6465</v>
      </c>
      <c r="I88" s="3"/>
      <c r="J88" s="12" t="s">
        <v>110</v>
      </c>
    </row>
    <row r="89" spans="2:10" x14ac:dyDescent="0.25">
      <c r="B89" s="11">
        <f t="shared" si="5"/>
        <v>112970</v>
      </c>
      <c r="C89" s="3" t="s">
        <v>7</v>
      </c>
      <c r="D89" s="3">
        <v>112981</v>
      </c>
      <c r="E89" s="4">
        <v>89000</v>
      </c>
      <c r="F89" s="3">
        <f>G89-D89</f>
        <v>-11</v>
      </c>
      <c r="G89" s="34">
        <v>112970</v>
      </c>
      <c r="H89" s="4">
        <v>105069.1</v>
      </c>
      <c r="I89" s="3"/>
      <c r="J89" s="12" t="s">
        <v>57</v>
      </c>
    </row>
    <row r="90" spans="2:10" x14ac:dyDescent="0.25">
      <c r="B90" s="11">
        <f t="shared" si="5"/>
        <v>114407</v>
      </c>
      <c r="C90" s="3" t="s">
        <v>7</v>
      </c>
      <c r="D90" s="3">
        <v>114419</v>
      </c>
      <c r="E90" s="4">
        <v>228549.9</v>
      </c>
      <c r="F90" s="3">
        <f>G90-D90</f>
        <v>-12</v>
      </c>
      <c r="G90" s="34">
        <v>114407</v>
      </c>
      <c r="H90" s="4">
        <v>421077.7</v>
      </c>
      <c r="I90" s="3"/>
      <c r="J90" s="12" t="s">
        <v>58</v>
      </c>
    </row>
    <row r="91" spans="2:10" x14ac:dyDescent="0.25">
      <c r="B91" s="11">
        <f t="shared" si="5"/>
        <v>115738</v>
      </c>
      <c r="C91" s="3" t="s">
        <v>7</v>
      </c>
      <c r="D91" s="3">
        <v>115748</v>
      </c>
      <c r="E91" s="4">
        <v>461133.1</v>
      </c>
      <c r="F91" s="3">
        <f>G91-D91</f>
        <v>-10</v>
      </c>
      <c r="G91" s="34">
        <v>115738</v>
      </c>
      <c r="H91" s="4">
        <v>1442478.8</v>
      </c>
      <c r="I91" s="3"/>
      <c r="J91" s="12" t="s">
        <v>59</v>
      </c>
    </row>
    <row r="92" spans="2:10" x14ac:dyDescent="0.25">
      <c r="B92" s="11">
        <f t="shared" si="5"/>
        <v>118447</v>
      </c>
      <c r="C92" s="3" t="s">
        <v>12</v>
      </c>
      <c r="D92" s="3">
        <v>118436</v>
      </c>
      <c r="E92" s="4">
        <v>81583.7</v>
      </c>
      <c r="F92" s="3">
        <f>D92-G92</f>
        <v>-11</v>
      </c>
      <c r="G92" s="34">
        <v>118447</v>
      </c>
      <c r="H92" s="4">
        <v>140039.1</v>
      </c>
      <c r="I92" s="3"/>
      <c r="J92" s="12" t="s">
        <v>111</v>
      </c>
    </row>
    <row r="93" spans="2:10" x14ac:dyDescent="0.25">
      <c r="B93" s="11">
        <f t="shared" si="5"/>
        <v>119402</v>
      </c>
      <c r="C93" s="3" t="s">
        <v>12</v>
      </c>
      <c r="D93" s="3">
        <v>119388</v>
      </c>
      <c r="E93" s="4">
        <v>70757.5</v>
      </c>
      <c r="F93" s="3">
        <f>D93-G93</f>
        <v>-14</v>
      </c>
      <c r="G93" s="34">
        <v>119402</v>
      </c>
      <c r="H93" s="4">
        <v>95197.7</v>
      </c>
      <c r="I93" s="3"/>
      <c r="J93" s="12" t="s">
        <v>112</v>
      </c>
    </row>
    <row r="94" spans="2:10" x14ac:dyDescent="0.25">
      <c r="B94" s="11">
        <f t="shared" si="5"/>
        <v>120693</v>
      </c>
      <c r="C94" s="3" t="s">
        <v>7</v>
      </c>
      <c r="D94" s="3">
        <v>120704</v>
      </c>
      <c r="E94" s="4">
        <v>62111.8</v>
      </c>
      <c r="F94" s="3">
        <f>G94-D94</f>
        <v>-11</v>
      </c>
      <c r="G94" s="34">
        <v>120693</v>
      </c>
      <c r="H94" s="4">
        <v>280576</v>
      </c>
      <c r="I94" s="3"/>
      <c r="J94" s="12" t="s">
        <v>60</v>
      </c>
    </row>
    <row r="95" spans="2:10" x14ac:dyDescent="0.25">
      <c r="B95" s="11">
        <f t="shared" si="5"/>
        <v>121058</v>
      </c>
      <c r="C95" s="3" t="s">
        <v>12</v>
      </c>
      <c r="D95" s="3">
        <v>121048</v>
      </c>
      <c r="E95" s="4">
        <v>4639.8</v>
      </c>
      <c r="F95" s="3">
        <f>D95-G95</f>
        <v>-10</v>
      </c>
      <c r="G95" s="34">
        <v>121058</v>
      </c>
      <c r="H95" s="4">
        <v>26343.599999999999</v>
      </c>
      <c r="I95" s="3"/>
      <c r="J95" s="12" t="s">
        <v>113</v>
      </c>
    </row>
    <row r="96" spans="2:10" x14ac:dyDescent="0.25">
      <c r="B96" s="11">
        <f t="shared" si="5"/>
        <v>122824</v>
      </c>
      <c r="C96" s="3" t="s">
        <v>7</v>
      </c>
      <c r="D96" s="3">
        <v>122837</v>
      </c>
      <c r="E96" s="4">
        <v>4839.8999999999996</v>
      </c>
      <c r="F96" s="3">
        <f>G96-D96</f>
        <v>-13</v>
      </c>
      <c r="G96" s="34">
        <v>122824</v>
      </c>
      <c r="H96" s="4">
        <v>36677</v>
      </c>
      <c r="I96" s="3"/>
      <c r="J96" s="12" t="s">
        <v>61</v>
      </c>
    </row>
    <row r="97" spans="2:10" x14ac:dyDescent="0.25">
      <c r="B97" s="35">
        <v>124782</v>
      </c>
      <c r="C97" s="3" t="s">
        <v>7</v>
      </c>
      <c r="D97" s="3" t="s">
        <v>8</v>
      </c>
      <c r="E97" s="4" t="s">
        <v>8</v>
      </c>
      <c r="F97" s="4" t="s">
        <v>8</v>
      </c>
      <c r="G97" s="34">
        <v>124782</v>
      </c>
      <c r="H97" s="4">
        <v>15708</v>
      </c>
      <c r="I97" s="3" t="s">
        <v>9</v>
      </c>
      <c r="J97" s="12" t="s">
        <v>62</v>
      </c>
    </row>
    <row r="98" spans="2:10" x14ac:dyDescent="0.25">
      <c r="B98" s="11"/>
      <c r="C98" s="3" t="s">
        <v>7</v>
      </c>
      <c r="D98" s="3">
        <v>12</v>
      </c>
      <c r="E98" s="4">
        <v>9948.6</v>
      </c>
      <c r="F98" s="3"/>
      <c r="G98" s="34" t="s">
        <v>10</v>
      </c>
      <c r="H98" s="4" t="s">
        <v>10</v>
      </c>
      <c r="I98" s="3"/>
      <c r="J98" s="12" t="s">
        <v>11</v>
      </c>
    </row>
    <row r="99" spans="2:10" x14ac:dyDescent="0.25">
      <c r="B99" s="11"/>
      <c r="C99" s="3" t="s">
        <v>7</v>
      </c>
      <c r="D99" s="3">
        <v>713</v>
      </c>
      <c r="E99" s="4">
        <v>18015.099999999999</v>
      </c>
      <c r="F99" s="3"/>
      <c r="G99" s="34" t="s">
        <v>10</v>
      </c>
      <c r="H99" s="4" t="s">
        <v>10</v>
      </c>
      <c r="I99" s="3"/>
      <c r="J99" s="12" t="s">
        <v>11</v>
      </c>
    </row>
    <row r="100" spans="2:10" x14ac:dyDescent="0.25">
      <c r="B100" s="11"/>
      <c r="C100" s="3" t="s">
        <v>7</v>
      </c>
      <c r="D100" s="3">
        <v>8503</v>
      </c>
      <c r="E100" s="4">
        <v>44903.3</v>
      </c>
      <c r="F100" s="3"/>
      <c r="G100" s="34" t="s">
        <v>10</v>
      </c>
      <c r="H100" s="4" t="s">
        <v>10</v>
      </c>
      <c r="I100" s="3"/>
      <c r="J100" s="12" t="s">
        <v>11</v>
      </c>
    </row>
    <row r="101" spans="2:10" x14ac:dyDescent="0.25">
      <c r="B101" s="11"/>
      <c r="C101" s="3" t="s">
        <v>7</v>
      </c>
      <c r="D101" s="3">
        <v>8805</v>
      </c>
      <c r="E101" s="4">
        <v>2957.7</v>
      </c>
      <c r="F101" s="3"/>
      <c r="G101" s="34" t="s">
        <v>10</v>
      </c>
      <c r="H101" s="4" t="s">
        <v>10</v>
      </c>
      <c r="I101" s="3"/>
      <c r="J101" s="12" t="s">
        <v>11</v>
      </c>
    </row>
    <row r="102" spans="2:10" x14ac:dyDescent="0.25">
      <c r="B102" s="11"/>
      <c r="C102" s="3" t="s">
        <v>7</v>
      </c>
      <c r="D102" s="3">
        <v>14890</v>
      </c>
      <c r="E102" s="4">
        <v>3495.5</v>
      </c>
      <c r="F102" s="3"/>
      <c r="G102" s="34" t="s">
        <v>10</v>
      </c>
      <c r="H102" s="4" t="s">
        <v>10</v>
      </c>
      <c r="I102" s="3"/>
      <c r="J102" s="12" t="s">
        <v>11</v>
      </c>
    </row>
    <row r="103" spans="2:10" x14ac:dyDescent="0.25">
      <c r="B103" s="11"/>
      <c r="C103" s="3" t="s">
        <v>7</v>
      </c>
      <c r="D103" s="3">
        <v>16166</v>
      </c>
      <c r="E103" s="4">
        <v>65069.5</v>
      </c>
      <c r="F103" s="3"/>
      <c r="G103" s="34" t="s">
        <v>10</v>
      </c>
      <c r="H103" s="4" t="s">
        <v>10</v>
      </c>
      <c r="I103" s="3"/>
      <c r="J103" s="12" t="s">
        <v>11</v>
      </c>
    </row>
    <row r="104" spans="2:10" x14ac:dyDescent="0.25">
      <c r="B104" s="11"/>
      <c r="C104" s="3" t="s">
        <v>7</v>
      </c>
      <c r="D104" s="3">
        <v>24035</v>
      </c>
      <c r="E104" s="4">
        <v>39256.800000000003</v>
      </c>
      <c r="F104" s="3"/>
      <c r="G104" s="34" t="s">
        <v>10</v>
      </c>
      <c r="H104" s="4" t="s">
        <v>10</v>
      </c>
      <c r="I104" s="3"/>
      <c r="J104" s="12" t="s">
        <v>11</v>
      </c>
    </row>
    <row r="105" spans="2:10" x14ac:dyDescent="0.25">
      <c r="B105" s="11"/>
      <c r="C105" s="3" t="s">
        <v>7</v>
      </c>
      <c r="D105" s="3">
        <v>24083</v>
      </c>
      <c r="E105" s="4">
        <v>18015.099999999999</v>
      </c>
      <c r="F105" s="3"/>
      <c r="G105" s="34" t="s">
        <v>10</v>
      </c>
      <c r="H105" s="4" t="s">
        <v>10</v>
      </c>
      <c r="I105" s="3"/>
      <c r="J105" s="12" t="s">
        <v>11</v>
      </c>
    </row>
    <row r="106" spans="2:10" x14ac:dyDescent="0.25">
      <c r="B106" s="11"/>
      <c r="C106" s="3" t="s">
        <v>7</v>
      </c>
      <c r="D106" s="3">
        <v>32839</v>
      </c>
      <c r="E106" s="4">
        <v>16939.599999999999</v>
      </c>
      <c r="F106" s="3"/>
      <c r="G106" s="34" t="s">
        <v>10</v>
      </c>
      <c r="H106" s="4" t="s">
        <v>10</v>
      </c>
      <c r="I106" s="3"/>
      <c r="J106" s="12" t="s">
        <v>11</v>
      </c>
    </row>
    <row r="107" spans="2:10" x14ac:dyDescent="0.25">
      <c r="B107" s="11"/>
      <c r="C107" s="3" t="s">
        <v>7</v>
      </c>
      <c r="D107" s="3">
        <v>41444</v>
      </c>
      <c r="E107" s="4">
        <v>8335.4</v>
      </c>
      <c r="F107" s="3"/>
      <c r="G107" s="34" t="s">
        <v>10</v>
      </c>
      <c r="H107" s="4" t="s">
        <v>10</v>
      </c>
      <c r="I107" s="3"/>
      <c r="J107" s="12" t="s">
        <v>11</v>
      </c>
    </row>
    <row r="108" spans="2:10" x14ac:dyDescent="0.25">
      <c r="B108" s="11"/>
      <c r="C108" s="3" t="s">
        <v>7</v>
      </c>
      <c r="D108" s="3">
        <v>44173</v>
      </c>
      <c r="E108" s="4">
        <v>9410.9</v>
      </c>
      <c r="F108" s="3"/>
      <c r="G108" s="34" t="s">
        <v>10</v>
      </c>
      <c r="H108" s="4" t="s">
        <v>10</v>
      </c>
      <c r="I108" s="3"/>
      <c r="J108" s="12" t="s">
        <v>11</v>
      </c>
    </row>
    <row r="109" spans="2:10" x14ac:dyDescent="0.25">
      <c r="B109" s="11"/>
      <c r="C109" s="3" t="s">
        <v>7</v>
      </c>
      <c r="D109" s="3">
        <v>46103</v>
      </c>
      <c r="E109" s="4">
        <v>84160.1</v>
      </c>
      <c r="F109" s="3"/>
      <c r="G109" s="34" t="s">
        <v>10</v>
      </c>
      <c r="H109" s="4" t="s">
        <v>10</v>
      </c>
      <c r="I109" s="3"/>
      <c r="J109" s="12" t="s">
        <v>11</v>
      </c>
    </row>
    <row r="110" spans="2:10" x14ac:dyDescent="0.25">
      <c r="B110" s="11"/>
      <c r="C110" s="3" t="s">
        <v>7</v>
      </c>
      <c r="D110" s="3">
        <v>53647</v>
      </c>
      <c r="E110" s="4">
        <v>5377.6</v>
      </c>
      <c r="F110" s="3"/>
      <c r="G110" s="34" t="s">
        <v>10</v>
      </c>
      <c r="H110" s="4" t="s">
        <v>10</v>
      </c>
      <c r="I110" s="3"/>
      <c r="J110" s="12" t="s">
        <v>11</v>
      </c>
    </row>
    <row r="111" spans="2:10" x14ac:dyDescent="0.25">
      <c r="B111" s="11"/>
      <c r="C111" s="3" t="s">
        <v>7</v>
      </c>
      <c r="D111" s="3">
        <v>70583</v>
      </c>
      <c r="E111" s="4">
        <v>13175.2</v>
      </c>
      <c r="F111" s="3"/>
      <c r="G111" s="34" t="s">
        <v>10</v>
      </c>
      <c r="H111" s="4" t="s">
        <v>10</v>
      </c>
      <c r="I111" s="3"/>
      <c r="J111" s="12" t="s">
        <v>11</v>
      </c>
    </row>
    <row r="112" spans="2:10" x14ac:dyDescent="0.25">
      <c r="B112" s="11"/>
      <c r="C112" s="3" t="s">
        <v>7</v>
      </c>
      <c r="D112" s="3">
        <v>73746</v>
      </c>
      <c r="E112" s="4">
        <v>6453.2</v>
      </c>
      <c r="F112" s="3"/>
      <c r="G112" s="34" t="s">
        <v>10</v>
      </c>
      <c r="H112" s="4" t="s">
        <v>10</v>
      </c>
      <c r="I112" s="3"/>
      <c r="J112" s="12" t="s">
        <v>11</v>
      </c>
    </row>
    <row r="113" spans="2:10" x14ac:dyDescent="0.25">
      <c r="B113" s="11"/>
      <c r="C113" s="3" t="s">
        <v>7</v>
      </c>
      <c r="D113" s="3">
        <v>76850</v>
      </c>
      <c r="E113" s="4">
        <v>3495.5</v>
      </c>
      <c r="F113" s="3"/>
      <c r="G113" s="34" t="s">
        <v>10</v>
      </c>
      <c r="H113" s="4" t="s">
        <v>10</v>
      </c>
      <c r="I113" s="3"/>
      <c r="J113" s="12" t="s">
        <v>11</v>
      </c>
    </row>
    <row r="114" spans="2:10" x14ac:dyDescent="0.25">
      <c r="B114" s="11"/>
      <c r="C114" s="3" t="s">
        <v>7</v>
      </c>
      <c r="D114" s="3">
        <v>78153</v>
      </c>
      <c r="E114" s="4">
        <v>5915.4</v>
      </c>
      <c r="F114" s="3"/>
      <c r="G114" s="34" t="s">
        <v>10</v>
      </c>
      <c r="H114" s="4" t="s">
        <v>10</v>
      </c>
      <c r="I114" s="3"/>
      <c r="J114" s="12" t="s">
        <v>11</v>
      </c>
    </row>
    <row r="115" spans="2:10" x14ac:dyDescent="0.25">
      <c r="B115" s="11"/>
      <c r="C115" s="3" t="s">
        <v>7</v>
      </c>
      <c r="D115" s="3">
        <v>84838</v>
      </c>
      <c r="E115" s="4">
        <v>4839.8999999999996</v>
      </c>
      <c r="F115" s="3"/>
      <c r="G115" s="34" t="s">
        <v>10</v>
      </c>
      <c r="H115" s="4" t="s">
        <v>10</v>
      </c>
      <c r="I115" s="3"/>
      <c r="J115" s="12" t="s">
        <v>11</v>
      </c>
    </row>
    <row r="116" spans="2:10" x14ac:dyDescent="0.25">
      <c r="B116" s="11"/>
      <c r="C116" s="3" t="s">
        <v>7</v>
      </c>
      <c r="D116" s="3">
        <v>90476</v>
      </c>
      <c r="E116" s="4">
        <v>4571</v>
      </c>
      <c r="F116" s="3"/>
      <c r="G116" s="34" t="s">
        <v>10</v>
      </c>
      <c r="H116" s="4" t="s">
        <v>10</v>
      </c>
      <c r="I116" s="3"/>
      <c r="J116" s="12" t="s">
        <v>11</v>
      </c>
    </row>
    <row r="117" spans="2:10" x14ac:dyDescent="0.25">
      <c r="B117" s="11"/>
      <c r="C117" s="3" t="s">
        <v>7</v>
      </c>
      <c r="D117" s="3">
        <v>108447</v>
      </c>
      <c r="E117" s="4">
        <v>3226.6</v>
      </c>
      <c r="F117" s="3"/>
      <c r="G117" s="34" t="s">
        <v>10</v>
      </c>
      <c r="H117" s="4" t="s">
        <v>10</v>
      </c>
      <c r="I117" s="3"/>
      <c r="J117" s="12" t="s">
        <v>11</v>
      </c>
    </row>
    <row r="118" spans="2:10" x14ac:dyDescent="0.25">
      <c r="B118" s="11"/>
      <c r="C118" s="3" t="s">
        <v>7</v>
      </c>
      <c r="D118" s="3">
        <v>110439</v>
      </c>
      <c r="E118" s="4">
        <v>124761.4</v>
      </c>
      <c r="F118" s="3"/>
      <c r="G118" s="34" t="s">
        <v>10</v>
      </c>
      <c r="H118" s="4" t="s">
        <v>10</v>
      </c>
      <c r="I118" s="3"/>
      <c r="J118" s="12" t="s">
        <v>11</v>
      </c>
    </row>
    <row r="119" spans="2:10" x14ac:dyDescent="0.25">
      <c r="B119" s="11"/>
      <c r="C119" s="3" t="s">
        <v>7</v>
      </c>
      <c r="D119" s="3">
        <v>115997</v>
      </c>
      <c r="E119" s="4">
        <v>8873.1</v>
      </c>
      <c r="F119" s="3"/>
      <c r="G119" s="34" t="s">
        <v>10</v>
      </c>
      <c r="H119" s="4" t="s">
        <v>10</v>
      </c>
      <c r="I119" s="3"/>
      <c r="J119" s="12" t="s">
        <v>11</v>
      </c>
    </row>
    <row r="120" spans="2:10" x14ac:dyDescent="0.25">
      <c r="B120" s="11"/>
      <c r="C120" s="3" t="s">
        <v>12</v>
      </c>
      <c r="D120" s="3">
        <v>2561</v>
      </c>
      <c r="E120" s="4">
        <v>5413.1</v>
      </c>
      <c r="F120" s="3"/>
      <c r="G120" s="34" t="s">
        <v>10</v>
      </c>
      <c r="H120" s="4" t="s">
        <v>10</v>
      </c>
      <c r="I120" s="3"/>
      <c r="J120" s="12" t="s">
        <v>11</v>
      </c>
    </row>
    <row r="121" spans="2:10" x14ac:dyDescent="0.25">
      <c r="B121" s="11"/>
      <c r="C121" s="3" t="s">
        <v>12</v>
      </c>
      <c r="D121" s="3">
        <v>4951</v>
      </c>
      <c r="E121" s="4">
        <v>3479.9</v>
      </c>
      <c r="F121" s="3"/>
      <c r="G121" s="34" t="s">
        <v>10</v>
      </c>
      <c r="H121" s="4" t="s">
        <v>10</v>
      </c>
      <c r="I121" s="3"/>
      <c r="J121" s="12" t="s">
        <v>11</v>
      </c>
    </row>
    <row r="122" spans="2:10" x14ac:dyDescent="0.25">
      <c r="B122" s="11"/>
      <c r="C122" s="3" t="s">
        <v>12</v>
      </c>
      <c r="D122" s="3">
        <v>22217</v>
      </c>
      <c r="E122" s="4">
        <v>3866.5</v>
      </c>
      <c r="F122" s="3"/>
      <c r="G122" s="34" t="s">
        <v>10</v>
      </c>
      <c r="H122" s="4" t="s">
        <v>10</v>
      </c>
      <c r="I122" s="3"/>
      <c r="J122" s="12" t="s">
        <v>11</v>
      </c>
    </row>
    <row r="123" spans="2:10" x14ac:dyDescent="0.25">
      <c r="B123" s="11"/>
      <c r="C123" s="3" t="s">
        <v>12</v>
      </c>
      <c r="D123" s="3">
        <v>44652</v>
      </c>
      <c r="E123" s="4">
        <v>4253.2</v>
      </c>
      <c r="F123" s="3"/>
      <c r="G123" s="34" t="s">
        <v>10</v>
      </c>
      <c r="H123" s="4" t="s">
        <v>10</v>
      </c>
      <c r="I123" s="3"/>
      <c r="J123" s="12" t="s">
        <v>11</v>
      </c>
    </row>
    <row r="124" spans="2:10" x14ac:dyDescent="0.25">
      <c r="B124" s="11"/>
      <c r="C124" s="3" t="s">
        <v>12</v>
      </c>
      <c r="D124" s="3">
        <v>60669</v>
      </c>
      <c r="E124" s="4">
        <v>5799.8</v>
      </c>
      <c r="F124" s="3"/>
      <c r="G124" s="34" t="s">
        <v>10</v>
      </c>
      <c r="H124" s="4" t="s">
        <v>10</v>
      </c>
      <c r="I124" s="3"/>
      <c r="J124" s="12" t="s">
        <v>11</v>
      </c>
    </row>
    <row r="125" spans="2:10" x14ac:dyDescent="0.25">
      <c r="B125" s="11"/>
      <c r="C125" s="3" t="s">
        <v>12</v>
      </c>
      <c r="D125" s="3">
        <v>61920</v>
      </c>
      <c r="E125" s="4">
        <v>5413.1</v>
      </c>
      <c r="F125" s="3"/>
      <c r="G125" s="34" t="s">
        <v>10</v>
      </c>
      <c r="H125" s="4" t="s">
        <v>10</v>
      </c>
      <c r="I125" s="3"/>
      <c r="J125" s="12" t="s">
        <v>11</v>
      </c>
    </row>
    <row r="126" spans="2:10" x14ac:dyDescent="0.25">
      <c r="B126" s="11"/>
      <c r="C126" s="3" t="s">
        <v>12</v>
      </c>
      <c r="D126" s="3">
        <v>69229</v>
      </c>
      <c r="E126" s="4">
        <v>3866.5</v>
      </c>
      <c r="F126" s="3"/>
      <c r="G126" s="34" t="s">
        <v>10</v>
      </c>
      <c r="H126" s="4" t="s">
        <v>10</v>
      </c>
      <c r="I126" s="3"/>
      <c r="J126" s="12" t="s">
        <v>11</v>
      </c>
    </row>
    <row r="127" spans="2:10" x14ac:dyDescent="0.25">
      <c r="B127" s="11"/>
      <c r="C127" s="3" t="s">
        <v>12</v>
      </c>
      <c r="D127" s="3">
        <v>69294</v>
      </c>
      <c r="E127" s="4">
        <v>4253.2</v>
      </c>
      <c r="F127" s="3"/>
      <c r="G127" s="34" t="s">
        <v>10</v>
      </c>
      <c r="H127" s="4" t="s">
        <v>10</v>
      </c>
      <c r="I127" s="3"/>
      <c r="J127" s="12" t="s">
        <v>11</v>
      </c>
    </row>
    <row r="128" spans="2:10" x14ac:dyDescent="0.25">
      <c r="B128" s="11"/>
      <c r="C128" s="3" t="s">
        <v>12</v>
      </c>
      <c r="D128" s="3">
        <v>78038</v>
      </c>
      <c r="E128" s="4">
        <v>7733.1</v>
      </c>
      <c r="F128" s="3"/>
      <c r="G128" s="34" t="s">
        <v>10</v>
      </c>
      <c r="H128" s="4" t="s">
        <v>10</v>
      </c>
      <c r="I128" s="3"/>
      <c r="J128" s="12" t="s">
        <v>11</v>
      </c>
    </row>
    <row r="129" spans="2:10" x14ac:dyDescent="0.25">
      <c r="B129" s="11"/>
      <c r="C129" s="3" t="s">
        <v>12</v>
      </c>
      <c r="D129" s="3">
        <v>86855</v>
      </c>
      <c r="E129" s="4">
        <v>6573.1</v>
      </c>
      <c r="F129" s="3"/>
      <c r="G129" s="34" t="s">
        <v>10</v>
      </c>
      <c r="H129" s="4" t="s">
        <v>10</v>
      </c>
      <c r="I129" s="3"/>
      <c r="J129" s="12" t="s">
        <v>11</v>
      </c>
    </row>
    <row r="130" spans="2:10" x14ac:dyDescent="0.25">
      <c r="B130" s="11"/>
      <c r="C130" s="3" t="s">
        <v>12</v>
      </c>
      <c r="D130" s="3">
        <v>94099</v>
      </c>
      <c r="E130" s="4">
        <v>8506.4</v>
      </c>
      <c r="F130" s="3"/>
      <c r="G130" s="34" t="s">
        <v>10</v>
      </c>
      <c r="H130" s="4" t="s">
        <v>10</v>
      </c>
      <c r="I130" s="3"/>
      <c r="J130" s="12" t="s">
        <v>11</v>
      </c>
    </row>
    <row r="131" spans="2:10" x14ac:dyDescent="0.25">
      <c r="B131" s="11"/>
      <c r="C131" s="3" t="s">
        <v>12</v>
      </c>
      <c r="D131" s="3">
        <v>100876</v>
      </c>
      <c r="E131" s="4">
        <v>6186.4</v>
      </c>
      <c r="F131" s="3"/>
      <c r="G131" s="34" t="s">
        <v>10</v>
      </c>
      <c r="H131" s="4" t="s">
        <v>10</v>
      </c>
      <c r="I131" s="3"/>
      <c r="J131" s="12" t="s">
        <v>11</v>
      </c>
    </row>
    <row r="132" spans="2:10" x14ac:dyDescent="0.25">
      <c r="B132" s="11"/>
      <c r="C132" s="3" t="s">
        <v>12</v>
      </c>
      <c r="D132" s="3">
        <v>103291</v>
      </c>
      <c r="E132" s="4">
        <v>10826.3</v>
      </c>
      <c r="F132" s="3"/>
      <c r="G132" s="34" t="s">
        <v>10</v>
      </c>
      <c r="H132" s="4" t="s">
        <v>10</v>
      </c>
      <c r="I132" s="3"/>
      <c r="J132" s="12" t="s">
        <v>11</v>
      </c>
    </row>
    <row r="133" spans="2:10" x14ac:dyDescent="0.25">
      <c r="B133" s="11"/>
      <c r="C133" s="3" t="s">
        <v>12</v>
      </c>
      <c r="D133" s="3">
        <v>104732</v>
      </c>
      <c r="E133" s="4">
        <v>4253.2</v>
      </c>
      <c r="F133" s="3"/>
      <c r="G133" s="34" t="s">
        <v>10</v>
      </c>
      <c r="H133" s="4" t="s">
        <v>10</v>
      </c>
      <c r="I133" s="3"/>
      <c r="J133" s="12" t="s">
        <v>11</v>
      </c>
    </row>
    <row r="134" spans="2:10" x14ac:dyDescent="0.25">
      <c r="B134" s="11"/>
      <c r="C134" s="3" t="s">
        <v>12</v>
      </c>
      <c r="D134" s="3">
        <v>118048</v>
      </c>
      <c r="E134" s="4">
        <v>5026.5</v>
      </c>
      <c r="F134" s="3"/>
      <c r="G134" s="34" t="s">
        <v>10</v>
      </c>
      <c r="H134" s="4" t="s">
        <v>10</v>
      </c>
      <c r="I134" s="3"/>
      <c r="J134" s="12" t="s">
        <v>11</v>
      </c>
    </row>
    <row r="135" spans="2:10" x14ac:dyDescent="0.25">
      <c r="B135" s="11"/>
      <c r="C135" s="3" t="s">
        <v>12</v>
      </c>
      <c r="D135" s="3">
        <v>119458</v>
      </c>
      <c r="E135" s="4">
        <v>168580.6</v>
      </c>
      <c r="F135" s="3"/>
      <c r="G135" s="34" t="s">
        <v>10</v>
      </c>
      <c r="H135" s="4" t="s">
        <v>10</v>
      </c>
      <c r="I135" s="3"/>
      <c r="J135" s="12" t="s">
        <v>11</v>
      </c>
    </row>
    <row r="136" spans="2:10" x14ac:dyDescent="0.25">
      <c r="B136" s="11"/>
      <c r="C136" s="3" t="s">
        <v>7</v>
      </c>
      <c r="D136" s="3">
        <v>13540</v>
      </c>
      <c r="E136" s="4">
        <v>28501.5</v>
      </c>
      <c r="F136" s="3">
        <f>G136-D136</f>
        <v>-11</v>
      </c>
      <c r="G136" s="34">
        <v>13529</v>
      </c>
      <c r="H136" s="4">
        <v>92175.8</v>
      </c>
      <c r="I136" s="3"/>
      <c r="J136" s="12" t="s">
        <v>16</v>
      </c>
    </row>
    <row r="137" spans="2:10" x14ac:dyDescent="0.25">
      <c r="B137" s="11"/>
      <c r="C137" s="3" t="s">
        <v>7</v>
      </c>
      <c r="D137" s="3">
        <v>92039</v>
      </c>
      <c r="E137" s="4">
        <v>7797.6</v>
      </c>
      <c r="F137" s="3">
        <f>G137-D137</f>
        <v>-10</v>
      </c>
      <c r="G137" s="34">
        <v>92029</v>
      </c>
      <c r="H137" s="4">
        <v>5058</v>
      </c>
      <c r="I137" s="3"/>
      <c r="J137" s="12" t="s">
        <v>16</v>
      </c>
    </row>
    <row r="138" spans="2:10" x14ac:dyDescent="0.25">
      <c r="B138" s="11"/>
      <c r="C138" s="3" t="s">
        <v>7</v>
      </c>
      <c r="D138" s="3">
        <v>122093</v>
      </c>
      <c r="E138" s="4">
        <v>5377.6</v>
      </c>
      <c r="F138" s="3">
        <f>G138-D138</f>
        <v>-11</v>
      </c>
      <c r="G138" s="34">
        <v>122082</v>
      </c>
      <c r="H138" s="4">
        <v>18250.400000000001</v>
      </c>
      <c r="I138" s="3"/>
      <c r="J138" s="12" t="s">
        <v>16</v>
      </c>
    </row>
    <row r="139" spans="2:10" x14ac:dyDescent="0.25">
      <c r="B139" s="11"/>
      <c r="C139" s="3" t="s">
        <v>12</v>
      </c>
      <c r="D139" s="3">
        <v>106879</v>
      </c>
      <c r="E139" s="4">
        <v>4253.2</v>
      </c>
      <c r="F139" s="3">
        <f>D139-G139</f>
        <v>-11</v>
      </c>
      <c r="G139" s="34">
        <v>106890</v>
      </c>
      <c r="H139" s="4">
        <v>6649.7</v>
      </c>
      <c r="I139" s="3"/>
      <c r="J139" s="12" t="s">
        <v>16</v>
      </c>
    </row>
    <row r="140" spans="2:10" x14ac:dyDescent="0.25">
      <c r="B140" s="11"/>
      <c r="C140" s="3" t="s">
        <v>12</v>
      </c>
      <c r="D140" s="3">
        <v>119089</v>
      </c>
      <c r="E140" s="4">
        <v>7733.1</v>
      </c>
      <c r="F140" s="3">
        <f>D140-G140</f>
        <v>-12</v>
      </c>
      <c r="G140" s="34">
        <v>119101</v>
      </c>
      <c r="H140" s="4">
        <v>17292.7</v>
      </c>
      <c r="I140" s="3"/>
      <c r="J140" s="12" t="s">
        <v>16</v>
      </c>
    </row>
    <row r="141" spans="2:10" x14ac:dyDescent="0.25">
      <c r="B141" s="11"/>
      <c r="C141" s="3" t="s">
        <v>12</v>
      </c>
      <c r="D141" s="3">
        <v>119545</v>
      </c>
      <c r="E141" s="4">
        <v>23585.8</v>
      </c>
      <c r="F141" s="3">
        <f>D141-G141</f>
        <v>-11</v>
      </c>
      <c r="G141" s="34">
        <v>119556</v>
      </c>
      <c r="H141" s="4">
        <v>5242.3</v>
      </c>
      <c r="I141" s="3"/>
      <c r="J141" s="12" t="s">
        <v>16</v>
      </c>
    </row>
    <row r="142" spans="2:10" x14ac:dyDescent="0.25">
      <c r="B142" s="11"/>
      <c r="C142" s="3" t="s">
        <v>7</v>
      </c>
      <c r="D142" s="3">
        <v>600</v>
      </c>
      <c r="E142" s="4">
        <v>5108.8</v>
      </c>
      <c r="F142" s="3">
        <f t="shared" ref="F142:F147" si="6">G142-D142</f>
        <v>-9</v>
      </c>
      <c r="G142" s="34">
        <v>591</v>
      </c>
      <c r="H142" s="4">
        <v>4796.3</v>
      </c>
      <c r="I142" s="3"/>
      <c r="J142" s="12" t="s">
        <v>16</v>
      </c>
    </row>
    <row r="143" spans="2:10" x14ac:dyDescent="0.25">
      <c r="B143" s="11"/>
      <c r="C143" s="3" t="s">
        <v>7</v>
      </c>
      <c r="D143" s="3">
        <v>12592</v>
      </c>
      <c r="E143" s="4">
        <v>3764.4</v>
      </c>
      <c r="F143" s="3">
        <f t="shared" si="6"/>
        <v>-11</v>
      </c>
      <c r="G143" s="34">
        <v>12581</v>
      </c>
      <c r="H143" s="4">
        <v>4107.3</v>
      </c>
      <c r="I143" s="3"/>
      <c r="J143" s="12" t="s">
        <v>16</v>
      </c>
    </row>
    <row r="144" spans="2:10" x14ac:dyDescent="0.25">
      <c r="B144" s="11"/>
      <c r="C144" s="3" t="s">
        <v>7</v>
      </c>
      <c r="D144" s="3">
        <v>16955</v>
      </c>
      <c r="E144" s="4">
        <v>3495.5</v>
      </c>
      <c r="F144" s="3">
        <f t="shared" si="6"/>
        <v>-11</v>
      </c>
      <c r="G144" s="34">
        <v>16944</v>
      </c>
      <c r="H144" s="4">
        <v>8503</v>
      </c>
      <c r="I144" s="3"/>
      <c r="J144" s="12" t="s">
        <v>16</v>
      </c>
    </row>
    <row r="145" spans="2:10" x14ac:dyDescent="0.25">
      <c r="B145" s="11"/>
      <c r="C145" s="3" t="s">
        <v>7</v>
      </c>
      <c r="D145" s="3">
        <v>18049</v>
      </c>
      <c r="E145" s="4">
        <v>6990.9</v>
      </c>
      <c r="F145" s="3">
        <f t="shared" si="6"/>
        <v>-11</v>
      </c>
      <c r="G145" s="34">
        <v>18038</v>
      </c>
      <c r="H145" s="4">
        <v>1410</v>
      </c>
      <c r="I145" s="3"/>
      <c r="J145" s="12" t="s">
        <v>16</v>
      </c>
    </row>
    <row r="146" spans="2:10" x14ac:dyDescent="0.25">
      <c r="B146" s="11"/>
      <c r="C146" s="3" t="s">
        <v>7</v>
      </c>
      <c r="D146" s="3">
        <v>51135</v>
      </c>
      <c r="E146" s="4">
        <v>4839.8999999999996</v>
      </c>
      <c r="F146" s="3">
        <f t="shared" si="6"/>
        <v>-11</v>
      </c>
      <c r="G146" s="34">
        <v>51124</v>
      </c>
      <c r="H146" s="4">
        <v>12108.2</v>
      </c>
      <c r="I146" s="3"/>
      <c r="J146" s="12" t="s">
        <v>16</v>
      </c>
    </row>
    <row r="147" spans="2:10" x14ac:dyDescent="0.25">
      <c r="B147" s="11"/>
      <c r="C147" s="3" t="s">
        <v>7</v>
      </c>
      <c r="D147" s="3">
        <v>51196</v>
      </c>
      <c r="E147" s="4">
        <v>3226.6</v>
      </c>
      <c r="F147" s="3">
        <f t="shared" si="6"/>
        <v>-12</v>
      </c>
      <c r="G147" s="34">
        <v>51184</v>
      </c>
      <c r="H147" s="4">
        <v>7958.2</v>
      </c>
      <c r="I147" s="3"/>
      <c r="J147" s="12" t="s">
        <v>16</v>
      </c>
    </row>
    <row r="148" spans="2:10" x14ac:dyDescent="0.25">
      <c r="B148" s="11"/>
      <c r="C148" s="3" t="s">
        <v>7</v>
      </c>
      <c r="D148" s="3" t="s">
        <v>8</v>
      </c>
      <c r="E148" s="4" t="s">
        <v>8</v>
      </c>
      <c r="F148" s="3"/>
      <c r="G148" s="34">
        <v>275</v>
      </c>
      <c r="H148" s="4">
        <v>1922.8</v>
      </c>
      <c r="I148" s="3" t="s">
        <v>9</v>
      </c>
      <c r="J148" s="12" t="s">
        <v>16</v>
      </c>
    </row>
    <row r="149" spans="2:10" x14ac:dyDescent="0.25">
      <c r="B149" s="11"/>
      <c r="C149" s="3" t="s">
        <v>7</v>
      </c>
      <c r="D149" s="3" t="s">
        <v>8</v>
      </c>
      <c r="E149" s="4" t="s">
        <v>8</v>
      </c>
      <c r="F149" s="3"/>
      <c r="G149" s="34">
        <v>666</v>
      </c>
      <c r="H149" s="4">
        <v>4865.7</v>
      </c>
      <c r="I149" s="3" t="s">
        <v>9</v>
      </c>
      <c r="J149" s="12" t="s">
        <v>16</v>
      </c>
    </row>
    <row r="150" spans="2:10" x14ac:dyDescent="0.25">
      <c r="B150" s="11"/>
      <c r="C150" s="3" t="s">
        <v>7</v>
      </c>
      <c r="D150" s="3" t="s">
        <v>8</v>
      </c>
      <c r="E150" s="4" t="s">
        <v>8</v>
      </c>
      <c r="F150" s="3"/>
      <c r="G150" s="34">
        <v>1241</v>
      </c>
      <c r="H150" s="4">
        <v>8705.9</v>
      </c>
      <c r="I150" s="3" t="s">
        <v>9</v>
      </c>
      <c r="J150" s="12" t="s">
        <v>16</v>
      </c>
    </row>
    <row r="151" spans="2:10" x14ac:dyDescent="0.25">
      <c r="B151" s="11"/>
      <c r="C151" s="3" t="s">
        <v>7</v>
      </c>
      <c r="D151" s="3" t="s">
        <v>8</v>
      </c>
      <c r="E151" s="4" t="s">
        <v>8</v>
      </c>
      <c r="F151" s="3"/>
      <c r="G151" s="34">
        <v>1456</v>
      </c>
      <c r="H151" s="4">
        <v>3471.7</v>
      </c>
      <c r="I151" s="3" t="s">
        <v>9</v>
      </c>
      <c r="J151" s="12" t="s">
        <v>16</v>
      </c>
    </row>
    <row r="152" spans="2:10" x14ac:dyDescent="0.25">
      <c r="B152" s="11"/>
      <c r="C152" s="3" t="s">
        <v>7</v>
      </c>
      <c r="D152" s="3" t="s">
        <v>8</v>
      </c>
      <c r="E152" s="4" t="s">
        <v>8</v>
      </c>
      <c r="F152" s="3"/>
      <c r="G152" s="34">
        <v>1671</v>
      </c>
      <c r="H152" s="4">
        <v>4662.7</v>
      </c>
      <c r="I152" s="3" t="s">
        <v>9</v>
      </c>
      <c r="J152" s="12" t="s">
        <v>16</v>
      </c>
    </row>
    <row r="153" spans="2:10" x14ac:dyDescent="0.25">
      <c r="B153" s="11"/>
      <c r="C153" s="3" t="s">
        <v>7</v>
      </c>
      <c r="D153" s="3" t="s">
        <v>8</v>
      </c>
      <c r="E153" s="4" t="s">
        <v>8</v>
      </c>
      <c r="F153" s="3"/>
      <c r="G153" s="34">
        <v>2033</v>
      </c>
      <c r="H153" s="4">
        <v>1207.0999999999999</v>
      </c>
      <c r="I153" s="3" t="s">
        <v>9</v>
      </c>
      <c r="J153" s="12" t="s">
        <v>16</v>
      </c>
    </row>
    <row r="154" spans="2:10" x14ac:dyDescent="0.25">
      <c r="B154" s="11"/>
      <c r="C154" s="3" t="s">
        <v>7</v>
      </c>
      <c r="D154" s="3" t="s">
        <v>8</v>
      </c>
      <c r="E154" s="4" t="s">
        <v>8</v>
      </c>
      <c r="F154" s="3"/>
      <c r="G154" s="34">
        <v>8353</v>
      </c>
      <c r="H154" s="4">
        <v>956</v>
      </c>
      <c r="I154" s="3" t="s">
        <v>9</v>
      </c>
      <c r="J154" s="12" t="s">
        <v>16</v>
      </c>
    </row>
    <row r="155" spans="2:10" x14ac:dyDescent="0.25">
      <c r="B155" s="11"/>
      <c r="C155" s="3" t="s">
        <v>7</v>
      </c>
      <c r="D155" s="3" t="s">
        <v>8</v>
      </c>
      <c r="E155" s="4" t="s">
        <v>8</v>
      </c>
      <c r="F155" s="3"/>
      <c r="G155" s="34">
        <v>8599</v>
      </c>
      <c r="H155" s="4">
        <v>1757.2</v>
      </c>
      <c r="I155" s="3" t="s">
        <v>9</v>
      </c>
      <c r="J155" s="12" t="s">
        <v>16</v>
      </c>
    </row>
    <row r="156" spans="2:10" x14ac:dyDescent="0.25">
      <c r="B156" s="11"/>
      <c r="C156" s="3" t="s">
        <v>7</v>
      </c>
      <c r="D156" s="3" t="s">
        <v>8</v>
      </c>
      <c r="E156" s="4" t="s">
        <v>8</v>
      </c>
      <c r="F156" s="3"/>
      <c r="G156" s="34">
        <v>8778</v>
      </c>
      <c r="H156" s="4">
        <v>3429</v>
      </c>
      <c r="I156" s="3" t="s">
        <v>9</v>
      </c>
      <c r="J156" s="12" t="s">
        <v>16</v>
      </c>
    </row>
    <row r="157" spans="2:10" x14ac:dyDescent="0.25">
      <c r="B157" s="11"/>
      <c r="C157" s="3" t="s">
        <v>7</v>
      </c>
      <c r="D157" s="3" t="s">
        <v>8</v>
      </c>
      <c r="E157" s="4" t="s">
        <v>8</v>
      </c>
      <c r="F157" s="3"/>
      <c r="G157" s="34">
        <v>8981</v>
      </c>
      <c r="H157" s="4">
        <v>3039.1</v>
      </c>
      <c r="I157" s="3" t="s">
        <v>9</v>
      </c>
      <c r="J157" s="12" t="s">
        <v>16</v>
      </c>
    </row>
    <row r="158" spans="2:10" x14ac:dyDescent="0.25">
      <c r="B158" s="11"/>
      <c r="C158" s="3" t="s">
        <v>7</v>
      </c>
      <c r="D158" s="3" t="s">
        <v>8</v>
      </c>
      <c r="E158" s="4" t="s">
        <v>8</v>
      </c>
      <c r="F158" s="3"/>
      <c r="G158" s="34">
        <v>9678</v>
      </c>
      <c r="H158" s="4">
        <v>1543.6</v>
      </c>
      <c r="I158" s="3" t="s">
        <v>9</v>
      </c>
      <c r="J158" s="12" t="s">
        <v>16</v>
      </c>
    </row>
    <row r="159" spans="2:10" x14ac:dyDescent="0.25">
      <c r="B159" s="11"/>
      <c r="C159" s="3" t="s">
        <v>7</v>
      </c>
      <c r="D159" s="3" t="s">
        <v>8</v>
      </c>
      <c r="E159" s="4" t="s">
        <v>8</v>
      </c>
      <c r="F159" s="3"/>
      <c r="G159" s="34">
        <v>9750</v>
      </c>
      <c r="H159" s="4">
        <v>859.9</v>
      </c>
      <c r="I159" s="3" t="s">
        <v>9</v>
      </c>
      <c r="J159" s="12" t="s">
        <v>16</v>
      </c>
    </row>
    <row r="160" spans="2:10" x14ac:dyDescent="0.25">
      <c r="B160" s="11"/>
      <c r="C160" s="3" t="s">
        <v>7</v>
      </c>
      <c r="D160" s="3" t="s">
        <v>8</v>
      </c>
      <c r="E160" s="4" t="s">
        <v>8</v>
      </c>
      <c r="F160" s="3"/>
      <c r="G160" s="34">
        <v>10374</v>
      </c>
      <c r="H160" s="4">
        <v>1725.2</v>
      </c>
      <c r="I160" s="3" t="s">
        <v>9</v>
      </c>
      <c r="J160" s="12" t="s">
        <v>16</v>
      </c>
    </row>
    <row r="161" spans="2:10" x14ac:dyDescent="0.25">
      <c r="B161" s="11"/>
      <c r="C161" s="3" t="s">
        <v>7</v>
      </c>
      <c r="D161" s="3" t="s">
        <v>8</v>
      </c>
      <c r="E161" s="4" t="s">
        <v>8</v>
      </c>
      <c r="F161" s="3"/>
      <c r="G161" s="34">
        <v>10799</v>
      </c>
      <c r="H161" s="4">
        <v>5688.2</v>
      </c>
      <c r="I161" s="3" t="s">
        <v>9</v>
      </c>
      <c r="J161" s="12" t="s">
        <v>16</v>
      </c>
    </row>
    <row r="162" spans="2:10" x14ac:dyDescent="0.25">
      <c r="B162" s="11"/>
      <c r="C162" s="3" t="s">
        <v>7</v>
      </c>
      <c r="D162" s="3" t="s">
        <v>8</v>
      </c>
      <c r="E162" s="4" t="s">
        <v>8</v>
      </c>
      <c r="F162" s="3"/>
      <c r="G162" s="34">
        <v>11169</v>
      </c>
      <c r="H162" s="4">
        <v>10308.200000000001</v>
      </c>
      <c r="I162" s="3" t="s">
        <v>9</v>
      </c>
      <c r="J162" s="12" t="s">
        <v>16</v>
      </c>
    </row>
    <row r="163" spans="2:10" x14ac:dyDescent="0.25">
      <c r="B163" s="11"/>
      <c r="C163" s="3" t="s">
        <v>7</v>
      </c>
      <c r="D163" s="3" t="s">
        <v>8</v>
      </c>
      <c r="E163" s="4" t="s">
        <v>8</v>
      </c>
      <c r="F163" s="3"/>
      <c r="G163" s="34">
        <v>11242</v>
      </c>
      <c r="H163" s="4">
        <v>10260.200000000001</v>
      </c>
      <c r="I163" s="3" t="s">
        <v>9</v>
      </c>
      <c r="J163" s="12" t="s">
        <v>16</v>
      </c>
    </row>
    <row r="164" spans="2:10" x14ac:dyDescent="0.25">
      <c r="B164" s="11"/>
      <c r="C164" s="3" t="s">
        <v>7</v>
      </c>
      <c r="D164" s="3" t="s">
        <v>8</v>
      </c>
      <c r="E164" s="4" t="s">
        <v>8</v>
      </c>
      <c r="F164" s="3"/>
      <c r="G164" s="34">
        <v>11569</v>
      </c>
      <c r="H164" s="4">
        <v>8182.5</v>
      </c>
      <c r="I164" s="3" t="s">
        <v>9</v>
      </c>
      <c r="J164" s="12" t="s">
        <v>16</v>
      </c>
    </row>
    <row r="165" spans="2:10" x14ac:dyDescent="0.25">
      <c r="B165" s="11"/>
      <c r="C165" s="3" t="s">
        <v>7</v>
      </c>
      <c r="D165" s="3" t="s">
        <v>8</v>
      </c>
      <c r="E165" s="4" t="s">
        <v>8</v>
      </c>
      <c r="F165" s="3"/>
      <c r="G165" s="34">
        <v>12161</v>
      </c>
      <c r="H165" s="4">
        <v>2077.6999999999998</v>
      </c>
      <c r="I165" s="3" t="s">
        <v>9</v>
      </c>
      <c r="J165" s="12" t="s">
        <v>16</v>
      </c>
    </row>
    <row r="166" spans="2:10" x14ac:dyDescent="0.25">
      <c r="B166" s="11"/>
      <c r="C166" s="3" t="s">
        <v>7</v>
      </c>
      <c r="D166" s="3" t="s">
        <v>8</v>
      </c>
      <c r="E166" s="4" t="s">
        <v>8</v>
      </c>
      <c r="F166" s="3"/>
      <c r="G166" s="34">
        <v>12892</v>
      </c>
      <c r="H166" s="4">
        <v>3226</v>
      </c>
      <c r="I166" s="3" t="s">
        <v>9</v>
      </c>
      <c r="J166" s="12" t="s">
        <v>16</v>
      </c>
    </row>
    <row r="167" spans="2:10" x14ac:dyDescent="0.25">
      <c r="B167" s="11"/>
      <c r="C167" s="3" t="s">
        <v>7</v>
      </c>
      <c r="D167" s="3" t="s">
        <v>8</v>
      </c>
      <c r="E167" s="4" t="s">
        <v>8</v>
      </c>
      <c r="F167" s="3"/>
      <c r="G167" s="34">
        <v>13083</v>
      </c>
      <c r="H167" s="4">
        <v>1500.8</v>
      </c>
      <c r="I167" s="3" t="s">
        <v>9</v>
      </c>
      <c r="J167" s="12" t="s">
        <v>16</v>
      </c>
    </row>
    <row r="168" spans="2:10" x14ac:dyDescent="0.25">
      <c r="B168" s="11"/>
      <c r="C168" s="3" t="s">
        <v>7</v>
      </c>
      <c r="D168" s="3" t="s">
        <v>8</v>
      </c>
      <c r="E168" s="4" t="s">
        <v>8</v>
      </c>
      <c r="F168" s="3"/>
      <c r="G168" s="34">
        <v>13217</v>
      </c>
      <c r="H168" s="4">
        <v>972.1</v>
      </c>
      <c r="I168" s="3" t="s">
        <v>9</v>
      </c>
      <c r="J168" s="12" t="s">
        <v>16</v>
      </c>
    </row>
    <row r="169" spans="2:10" x14ac:dyDescent="0.25">
      <c r="B169" s="11"/>
      <c r="C169" s="3" t="s">
        <v>7</v>
      </c>
      <c r="D169" s="3" t="s">
        <v>8</v>
      </c>
      <c r="E169" s="4" t="s">
        <v>8</v>
      </c>
      <c r="F169" s="3"/>
      <c r="G169" s="34">
        <v>14287</v>
      </c>
      <c r="H169" s="4">
        <v>1783.9</v>
      </c>
      <c r="I169" s="3" t="s">
        <v>9</v>
      </c>
      <c r="J169" s="12" t="s">
        <v>16</v>
      </c>
    </row>
    <row r="170" spans="2:10" x14ac:dyDescent="0.25">
      <c r="B170" s="11"/>
      <c r="C170" s="3" t="s">
        <v>7</v>
      </c>
      <c r="D170" s="3" t="s">
        <v>8</v>
      </c>
      <c r="E170" s="4" t="s">
        <v>8</v>
      </c>
      <c r="F170" s="3"/>
      <c r="G170" s="34">
        <v>14777</v>
      </c>
      <c r="H170" s="4">
        <v>1570.3</v>
      </c>
      <c r="I170" s="3" t="s">
        <v>9</v>
      </c>
      <c r="J170" s="12" t="s">
        <v>16</v>
      </c>
    </row>
    <row r="171" spans="2:10" x14ac:dyDescent="0.25">
      <c r="B171" s="11"/>
      <c r="C171" s="3" t="s">
        <v>7</v>
      </c>
      <c r="D171" s="3" t="s">
        <v>8</v>
      </c>
      <c r="E171" s="4" t="s">
        <v>8</v>
      </c>
      <c r="F171" s="3"/>
      <c r="G171" s="34">
        <v>15444</v>
      </c>
      <c r="H171" s="4">
        <v>1148.3</v>
      </c>
      <c r="I171" s="3" t="s">
        <v>9</v>
      </c>
      <c r="J171" s="12" t="s">
        <v>16</v>
      </c>
    </row>
    <row r="172" spans="2:10" x14ac:dyDescent="0.25">
      <c r="B172" s="11"/>
      <c r="C172" s="3" t="s">
        <v>7</v>
      </c>
      <c r="D172" s="3" t="s">
        <v>8</v>
      </c>
      <c r="E172" s="4" t="s">
        <v>8</v>
      </c>
      <c r="F172" s="3"/>
      <c r="G172" s="34">
        <v>15557</v>
      </c>
      <c r="H172" s="4">
        <v>1447.4</v>
      </c>
      <c r="I172" s="3" t="s">
        <v>9</v>
      </c>
      <c r="J172" s="12" t="s">
        <v>16</v>
      </c>
    </row>
    <row r="173" spans="2:10" x14ac:dyDescent="0.25">
      <c r="B173" s="11"/>
      <c r="C173" s="3" t="s">
        <v>7</v>
      </c>
      <c r="D173" s="3" t="s">
        <v>8</v>
      </c>
      <c r="E173" s="4" t="s">
        <v>8</v>
      </c>
      <c r="F173" s="3"/>
      <c r="G173" s="34">
        <v>15622</v>
      </c>
      <c r="H173" s="4">
        <v>11878.5</v>
      </c>
      <c r="I173" s="3" t="s">
        <v>9</v>
      </c>
      <c r="J173" s="12" t="s">
        <v>16</v>
      </c>
    </row>
    <row r="174" spans="2:10" x14ac:dyDescent="0.25">
      <c r="B174" s="11"/>
      <c r="C174" s="3" t="s">
        <v>7</v>
      </c>
      <c r="D174" s="3" t="s">
        <v>8</v>
      </c>
      <c r="E174" s="4" t="s">
        <v>8</v>
      </c>
      <c r="F174" s="3"/>
      <c r="G174" s="34">
        <v>16381</v>
      </c>
      <c r="H174" s="4">
        <v>908</v>
      </c>
      <c r="I174" s="3" t="s">
        <v>9</v>
      </c>
      <c r="J174" s="12" t="s">
        <v>16</v>
      </c>
    </row>
    <row r="175" spans="2:10" x14ac:dyDescent="0.25">
      <c r="B175" s="11"/>
      <c r="C175" s="3" t="s">
        <v>7</v>
      </c>
      <c r="D175" s="3" t="s">
        <v>8</v>
      </c>
      <c r="E175" s="4" t="s">
        <v>8</v>
      </c>
      <c r="F175" s="3"/>
      <c r="G175" s="34">
        <v>17115</v>
      </c>
      <c r="H175" s="4">
        <v>2526.3000000000002</v>
      </c>
      <c r="I175" s="3" t="s">
        <v>9</v>
      </c>
      <c r="J175" s="12" t="s">
        <v>16</v>
      </c>
    </row>
    <row r="176" spans="2:10" x14ac:dyDescent="0.25">
      <c r="B176" s="11"/>
      <c r="C176" s="3" t="s">
        <v>7</v>
      </c>
      <c r="D176" s="3" t="s">
        <v>8</v>
      </c>
      <c r="E176" s="4" t="s">
        <v>8</v>
      </c>
      <c r="F176" s="3"/>
      <c r="G176" s="34">
        <v>17377</v>
      </c>
      <c r="H176" s="4">
        <v>1970.8</v>
      </c>
      <c r="I176" s="3" t="s">
        <v>9</v>
      </c>
      <c r="J176" s="12" t="s">
        <v>16</v>
      </c>
    </row>
    <row r="177" spans="2:10" x14ac:dyDescent="0.25">
      <c r="B177" s="11"/>
      <c r="C177" s="3" t="s">
        <v>7</v>
      </c>
      <c r="D177" s="3" t="s">
        <v>8</v>
      </c>
      <c r="E177" s="4" t="s">
        <v>8</v>
      </c>
      <c r="F177" s="3"/>
      <c r="G177" s="34">
        <v>18292</v>
      </c>
      <c r="H177" s="4">
        <v>1078.9000000000001</v>
      </c>
      <c r="I177" s="3" t="s">
        <v>9</v>
      </c>
      <c r="J177" s="12" t="s">
        <v>16</v>
      </c>
    </row>
    <row r="178" spans="2:10" x14ac:dyDescent="0.25">
      <c r="B178" s="11"/>
      <c r="C178" s="3" t="s">
        <v>7</v>
      </c>
      <c r="D178" s="3" t="s">
        <v>8</v>
      </c>
      <c r="E178" s="4" t="s">
        <v>8</v>
      </c>
      <c r="F178" s="3"/>
      <c r="G178" s="34">
        <v>18791</v>
      </c>
      <c r="H178" s="4">
        <v>982.8</v>
      </c>
      <c r="I178" s="3" t="s">
        <v>9</v>
      </c>
      <c r="J178" s="12" t="s">
        <v>16</v>
      </c>
    </row>
    <row r="179" spans="2:10" x14ac:dyDescent="0.25">
      <c r="B179" s="11"/>
      <c r="C179" s="3" t="s">
        <v>7</v>
      </c>
      <c r="D179" s="3" t="s">
        <v>8</v>
      </c>
      <c r="E179" s="4" t="s">
        <v>8</v>
      </c>
      <c r="F179" s="3"/>
      <c r="G179" s="34">
        <v>19897</v>
      </c>
      <c r="H179" s="4">
        <v>1938.8</v>
      </c>
      <c r="I179" s="3" t="s">
        <v>9</v>
      </c>
      <c r="J179" s="12" t="s">
        <v>16</v>
      </c>
    </row>
    <row r="180" spans="2:10" x14ac:dyDescent="0.25">
      <c r="B180" s="11"/>
      <c r="C180" s="3" t="s">
        <v>7</v>
      </c>
      <c r="D180" s="3" t="s">
        <v>8</v>
      </c>
      <c r="E180" s="4" t="s">
        <v>8</v>
      </c>
      <c r="F180" s="3"/>
      <c r="G180" s="34">
        <v>20525</v>
      </c>
      <c r="H180" s="4">
        <v>5042</v>
      </c>
      <c r="I180" s="3" t="s">
        <v>9</v>
      </c>
      <c r="J180" s="12" t="s">
        <v>16</v>
      </c>
    </row>
    <row r="181" spans="2:10" x14ac:dyDescent="0.25">
      <c r="B181" s="11"/>
      <c r="C181" s="3" t="s">
        <v>7</v>
      </c>
      <c r="D181" s="3" t="s">
        <v>8</v>
      </c>
      <c r="E181" s="4" t="s">
        <v>8</v>
      </c>
      <c r="F181" s="3"/>
      <c r="G181" s="34">
        <v>20688</v>
      </c>
      <c r="H181" s="4">
        <v>3941.7</v>
      </c>
      <c r="I181" s="3" t="s">
        <v>9</v>
      </c>
      <c r="J181" s="12" t="s">
        <v>16</v>
      </c>
    </row>
    <row r="182" spans="2:10" x14ac:dyDescent="0.25">
      <c r="B182" s="11"/>
      <c r="C182" s="3" t="s">
        <v>7</v>
      </c>
      <c r="D182" s="3" t="s">
        <v>8</v>
      </c>
      <c r="E182" s="4" t="s">
        <v>8</v>
      </c>
      <c r="F182" s="3"/>
      <c r="G182" s="34">
        <v>24154</v>
      </c>
      <c r="H182" s="4">
        <v>4764.2</v>
      </c>
      <c r="I182" s="3" t="s">
        <v>9</v>
      </c>
      <c r="J182" s="12" t="s">
        <v>16</v>
      </c>
    </row>
    <row r="183" spans="2:10" x14ac:dyDescent="0.25">
      <c r="B183" s="11"/>
      <c r="C183" s="3" t="s">
        <v>7</v>
      </c>
      <c r="D183" s="3" t="s">
        <v>8</v>
      </c>
      <c r="E183" s="4" t="s">
        <v>8</v>
      </c>
      <c r="F183" s="3"/>
      <c r="G183" s="34">
        <v>24224</v>
      </c>
      <c r="H183" s="4">
        <v>865.3</v>
      </c>
      <c r="I183" s="3" t="s">
        <v>9</v>
      </c>
      <c r="J183" s="12" t="s">
        <v>16</v>
      </c>
    </row>
    <row r="184" spans="2:10" x14ac:dyDescent="0.25">
      <c r="B184" s="11"/>
      <c r="C184" s="3" t="s">
        <v>7</v>
      </c>
      <c r="D184" s="3" t="s">
        <v>8</v>
      </c>
      <c r="E184" s="4" t="s">
        <v>8</v>
      </c>
      <c r="F184" s="3"/>
      <c r="G184" s="34">
        <v>24327</v>
      </c>
      <c r="H184" s="4">
        <v>913.3</v>
      </c>
      <c r="I184" s="3" t="s">
        <v>9</v>
      </c>
      <c r="J184" s="12" t="s">
        <v>16</v>
      </c>
    </row>
    <row r="185" spans="2:10" x14ac:dyDescent="0.25">
      <c r="B185" s="11"/>
      <c r="C185" s="3" t="s">
        <v>7</v>
      </c>
      <c r="D185" s="3" t="s">
        <v>8</v>
      </c>
      <c r="E185" s="4" t="s">
        <v>8</v>
      </c>
      <c r="F185" s="3"/>
      <c r="G185" s="34">
        <v>29366</v>
      </c>
      <c r="H185" s="4">
        <v>1356.6</v>
      </c>
      <c r="I185" s="3" t="s">
        <v>9</v>
      </c>
      <c r="J185" s="12" t="s">
        <v>16</v>
      </c>
    </row>
    <row r="186" spans="2:10" x14ac:dyDescent="0.25">
      <c r="B186" s="11"/>
      <c r="C186" s="3" t="s">
        <v>7</v>
      </c>
      <c r="D186" s="3" t="s">
        <v>8</v>
      </c>
      <c r="E186" s="4" t="s">
        <v>8</v>
      </c>
      <c r="F186" s="3"/>
      <c r="G186" s="34">
        <v>31835</v>
      </c>
      <c r="H186" s="4">
        <v>2782.7</v>
      </c>
      <c r="I186" s="3" t="s">
        <v>9</v>
      </c>
      <c r="J186" s="12" t="s">
        <v>16</v>
      </c>
    </row>
    <row r="187" spans="2:10" x14ac:dyDescent="0.25">
      <c r="B187" s="11"/>
      <c r="C187" s="3" t="s">
        <v>7</v>
      </c>
      <c r="D187" s="3" t="s">
        <v>8</v>
      </c>
      <c r="E187" s="4" t="s">
        <v>8</v>
      </c>
      <c r="F187" s="3"/>
      <c r="G187" s="34">
        <v>32824</v>
      </c>
      <c r="H187" s="4">
        <v>10377.700000000001</v>
      </c>
      <c r="I187" s="3" t="s">
        <v>9</v>
      </c>
      <c r="J187" s="12" t="s">
        <v>16</v>
      </c>
    </row>
    <row r="188" spans="2:10" x14ac:dyDescent="0.25">
      <c r="B188" s="11"/>
      <c r="C188" s="3" t="s">
        <v>7</v>
      </c>
      <c r="D188" s="3" t="s">
        <v>8</v>
      </c>
      <c r="E188" s="4" t="s">
        <v>8</v>
      </c>
      <c r="F188" s="3"/>
      <c r="G188" s="34">
        <v>33557</v>
      </c>
      <c r="H188" s="4">
        <v>2312.6999999999998</v>
      </c>
      <c r="I188" s="3" t="s">
        <v>9</v>
      </c>
      <c r="J188" s="12" t="s">
        <v>16</v>
      </c>
    </row>
    <row r="189" spans="2:10" x14ac:dyDescent="0.25">
      <c r="B189" s="11"/>
      <c r="C189" s="3" t="s">
        <v>7</v>
      </c>
      <c r="D189" s="3" t="s">
        <v>8</v>
      </c>
      <c r="E189" s="4" t="s">
        <v>8</v>
      </c>
      <c r="F189" s="3"/>
      <c r="G189" s="34">
        <v>33908</v>
      </c>
      <c r="H189" s="4">
        <v>6409.3</v>
      </c>
      <c r="I189" s="3" t="s">
        <v>9</v>
      </c>
      <c r="J189" s="12" t="s">
        <v>16</v>
      </c>
    </row>
    <row r="190" spans="2:10" x14ac:dyDescent="0.25">
      <c r="B190" s="11"/>
      <c r="C190" s="3" t="s">
        <v>7</v>
      </c>
      <c r="D190" s="3" t="s">
        <v>8</v>
      </c>
      <c r="E190" s="4" t="s">
        <v>8</v>
      </c>
      <c r="F190" s="3"/>
      <c r="G190" s="34">
        <v>34108</v>
      </c>
      <c r="H190" s="4">
        <v>3706.7</v>
      </c>
      <c r="I190" s="3" t="s">
        <v>9</v>
      </c>
      <c r="J190" s="12" t="s">
        <v>16</v>
      </c>
    </row>
    <row r="191" spans="2:10" x14ac:dyDescent="0.25">
      <c r="B191" s="11"/>
      <c r="C191" s="3" t="s">
        <v>7</v>
      </c>
      <c r="D191" s="3" t="s">
        <v>8</v>
      </c>
      <c r="E191" s="4" t="s">
        <v>8</v>
      </c>
      <c r="F191" s="3"/>
      <c r="G191" s="34">
        <v>34388</v>
      </c>
      <c r="H191" s="4">
        <v>929.3</v>
      </c>
      <c r="I191" s="3" t="s">
        <v>9</v>
      </c>
      <c r="J191" s="12" t="s">
        <v>16</v>
      </c>
    </row>
    <row r="192" spans="2:10" x14ac:dyDescent="0.25">
      <c r="B192" s="11"/>
      <c r="C192" s="3" t="s">
        <v>7</v>
      </c>
      <c r="D192" s="3" t="s">
        <v>8</v>
      </c>
      <c r="E192" s="4" t="s">
        <v>8</v>
      </c>
      <c r="F192" s="3"/>
      <c r="G192" s="34">
        <v>34809</v>
      </c>
      <c r="H192" s="4">
        <v>972.1</v>
      </c>
      <c r="I192" s="3" t="s">
        <v>9</v>
      </c>
      <c r="J192" s="12" t="s">
        <v>16</v>
      </c>
    </row>
    <row r="193" spans="2:10" x14ac:dyDescent="0.25">
      <c r="B193" s="11"/>
      <c r="C193" s="3" t="s">
        <v>7</v>
      </c>
      <c r="D193" s="3" t="s">
        <v>8</v>
      </c>
      <c r="E193" s="4" t="s">
        <v>8</v>
      </c>
      <c r="F193" s="3"/>
      <c r="G193" s="34">
        <v>35603</v>
      </c>
      <c r="H193" s="4">
        <v>1864</v>
      </c>
      <c r="I193" s="3" t="s">
        <v>9</v>
      </c>
      <c r="J193" s="12" t="s">
        <v>16</v>
      </c>
    </row>
    <row r="194" spans="2:10" x14ac:dyDescent="0.25">
      <c r="B194" s="11"/>
      <c r="C194" s="3" t="s">
        <v>7</v>
      </c>
      <c r="D194" s="3" t="s">
        <v>8</v>
      </c>
      <c r="E194" s="4" t="s">
        <v>8</v>
      </c>
      <c r="F194" s="3"/>
      <c r="G194" s="34">
        <v>38208</v>
      </c>
      <c r="H194" s="4">
        <v>2227.1999999999998</v>
      </c>
      <c r="I194" s="3" t="s">
        <v>9</v>
      </c>
      <c r="J194" s="12" t="s">
        <v>16</v>
      </c>
    </row>
    <row r="195" spans="2:10" x14ac:dyDescent="0.25">
      <c r="B195" s="11"/>
      <c r="C195" s="3" t="s">
        <v>7</v>
      </c>
      <c r="D195" s="3" t="s">
        <v>8</v>
      </c>
      <c r="E195" s="4" t="s">
        <v>8</v>
      </c>
      <c r="F195" s="3"/>
      <c r="G195" s="34">
        <v>38409</v>
      </c>
      <c r="H195" s="4">
        <v>1655.7</v>
      </c>
      <c r="I195" s="3" t="s">
        <v>9</v>
      </c>
      <c r="J195" s="12" t="s">
        <v>16</v>
      </c>
    </row>
    <row r="196" spans="2:10" x14ac:dyDescent="0.25">
      <c r="B196" s="11"/>
      <c r="C196" s="3" t="s">
        <v>7</v>
      </c>
      <c r="D196" s="3" t="s">
        <v>8</v>
      </c>
      <c r="E196" s="4" t="s">
        <v>8</v>
      </c>
      <c r="F196" s="3"/>
      <c r="G196" s="34">
        <v>38850</v>
      </c>
      <c r="H196" s="4">
        <v>10837</v>
      </c>
      <c r="I196" s="3" t="s">
        <v>9</v>
      </c>
      <c r="J196" s="12" t="s">
        <v>16</v>
      </c>
    </row>
    <row r="197" spans="2:10" x14ac:dyDescent="0.25">
      <c r="B197" s="11"/>
      <c r="C197" s="3" t="s">
        <v>7</v>
      </c>
      <c r="D197" s="3" t="s">
        <v>8</v>
      </c>
      <c r="E197" s="4" t="s">
        <v>8</v>
      </c>
      <c r="F197" s="3"/>
      <c r="G197" s="34">
        <v>39461</v>
      </c>
      <c r="H197" s="4">
        <v>1447.4</v>
      </c>
      <c r="I197" s="3" t="s">
        <v>9</v>
      </c>
      <c r="J197" s="12" t="s">
        <v>16</v>
      </c>
    </row>
    <row r="198" spans="2:10" x14ac:dyDescent="0.25">
      <c r="B198" s="11"/>
      <c r="C198" s="3" t="s">
        <v>7</v>
      </c>
      <c r="D198" s="3" t="s">
        <v>8</v>
      </c>
      <c r="E198" s="4" t="s">
        <v>8</v>
      </c>
      <c r="F198" s="3"/>
      <c r="G198" s="34">
        <v>39928</v>
      </c>
      <c r="H198" s="4">
        <v>2318</v>
      </c>
      <c r="I198" s="3" t="s">
        <v>9</v>
      </c>
      <c r="J198" s="12" t="s">
        <v>16</v>
      </c>
    </row>
    <row r="199" spans="2:10" x14ac:dyDescent="0.25">
      <c r="B199" s="11"/>
      <c r="C199" s="3" t="s">
        <v>7</v>
      </c>
      <c r="D199" s="3" t="s">
        <v>8</v>
      </c>
      <c r="E199" s="4" t="s">
        <v>8</v>
      </c>
      <c r="F199" s="3"/>
      <c r="G199" s="34">
        <v>40364</v>
      </c>
      <c r="H199" s="4">
        <v>2248.6</v>
      </c>
      <c r="I199" s="3" t="s">
        <v>9</v>
      </c>
      <c r="J199" s="12" t="s">
        <v>16</v>
      </c>
    </row>
    <row r="200" spans="2:10" x14ac:dyDescent="0.25">
      <c r="B200" s="11"/>
      <c r="C200" s="3" t="s">
        <v>7</v>
      </c>
      <c r="D200" s="3" t="s">
        <v>8</v>
      </c>
      <c r="E200" s="4" t="s">
        <v>8</v>
      </c>
      <c r="F200" s="3"/>
      <c r="G200" s="34">
        <v>41229</v>
      </c>
      <c r="H200" s="4">
        <v>1143</v>
      </c>
      <c r="I200" s="3" t="s">
        <v>9</v>
      </c>
      <c r="J200" s="12" t="s">
        <v>16</v>
      </c>
    </row>
    <row r="201" spans="2:10" x14ac:dyDescent="0.25">
      <c r="B201" s="11"/>
      <c r="C201" s="3" t="s">
        <v>7</v>
      </c>
      <c r="D201" s="3" t="s">
        <v>8</v>
      </c>
      <c r="E201" s="4" t="s">
        <v>8</v>
      </c>
      <c r="F201" s="3"/>
      <c r="G201" s="34">
        <v>41425</v>
      </c>
      <c r="H201" s="4">
        <v>7723.2</v>
      </c>
      <c r="I201" s="3" t="s">
        <v>9</v>
      </c>
      <c r="J201" s="12" t="s">
        <v>16</v>
      </c>
    </row>
    <row r="202" spans="2:10" x14ac:dyDescent="0.25">
      <c r="B202" s="11"/>
      <c r="C202" s="3" t="s">
        <v>7</v>
      </c>
      <c r="D202" s="3" t="s">
        <v>8</v>
      </c>
      <c r="E202" s="4" t="s">
        <v>8</v>
      </c>
      <c r="F202" s="3"/>
      <c r="G202" s="34">
        <v>41640</v>
      </c>
      <c r="H202" s="4">
        <v>7060.9</v>
      </c>
      <c r="I202" s="3" t="s">
        <v>9</v>
      </c>
      <c r="J202" s="12" t="s">
        <v>16</v>
      </c>
    </row>
    <row r="203" spans="2:10" x14ac:dyDescent="0.25">
      <c r="B203" s="11"/>
      <c r="C203" s="3" t="s">
        <v>7</v>
      </c>
      <c r="D203" s="3" t="s">
        <v>8</v>
      </c>
      <c r="E203" s="4" t="s">
        <v>8</v>
      </c>
      <c r="F203" s="3"/>
      <c r="G203" s="34">
        <v>42005</v>
      </c>
      <c r="H203" s="4">
        <v>4422.3999999999996</v>
      </c>
      <c r="I203" s="3" t="s">
        <v>9</v>
      </c>
      <c r="J203" s="12" t="s">
        <v>16</v>
      </c>
    </row>
    <row r="204" spans="2:10" x14ac:dyDescent="0.25">
      <c r="B204" s="11"/>
      <c r="C204" s="3" t="s">
        <v>7</v>
      </c>
      <c r="D204" s="3" t="s">
        <v>8</v>
      </c>
      <c r="E204" s="4" t="s">
        <v>8</v>
      </c>
      <c r="F204" s="3"/>
      <c r="G204" s="34">
        <v>42072</v>
      </c>
      <c r="H204" s="4">
        <v>1591.6</v>
      </c>
      <c r="I204" s="3" t="s">
        <v>9</v>
      </c>
      <c r="J204" s="12" t="s">
        <v>16</v>
      </c>
    </row>
    <row r="205" spans="2:10" x14ac:dyDescent="0.25">
      <c r="B205" s="11"/>
      <c r="C205" s="3" t="s">
        <v>7</v>
      </c>
      <c r="D205" s="3" t="s">
        <v>8</v>
      </c>
      <c r="E205" s="4" t="s">
        <v>8</v>
      </c>
      <c r="F205" s="3"/>
      <c r="G205" s="34">
        <v>43272</v>
      </c>
      <c r="H205" s="4">
        <v>785.1</v>
      </c>
      <c r="I205" s="3" t="s">
        <v>9</v>
      </c>
      <c r="J205" s="12" t="s">
        <v>16</v>
      </c>
    </row>
    <row r="206" spans="2:10" x14ac:dyDescent="0.25">
      <c r="B206" s="11"/>
      <c r="C206" s="3" t="s">
        <v>7</v>
      </c>
      <c r="D206" s="3" t="s">
        <v>8</v>
      </c>
      <c r="E206" s="4" t="s">
        <v>8</v>
      </c>
      <c r="F206" s="3"/>
      <c r="G206" s="34">
        <v>44719</v>
      </c>
      <c r="H206" s="4">
        <v>1046.8</v>
      </c>
      <c r="I206" s="3" t="s">
        <v>9</v>
      </c>
      <c r="J206" s="12" t="s">
        <v>16</v>
      </c>
    </row>
    <row r="207" spans="2:10" x14ac:dyDescent="0.25">
      <c r="B207" s="11"/>
      <c r="C207" s="3" t="s">
        <v>7</v>
      </c>
      <c r="D207" s="3" t="s">
        <v>8</v>
      </c>
      <c r="E207" s="4" t="s">
        <v>8</v>
      </c>
      <c r="F207" s="3"/>
      <c r="G207" s="34">
        <v>44811</v>
      </c>
      <c r="H207" s="4">
        <v>726.4</v>
      </c>
      <c r="I207" s="3" t="s">
        <v>9</v>
      </c>
      <c r="J207" s="12" t="s">
        <v>16</v>
      </c>
    </row>
    <row r="208" spans="2:10" x14ac:dyDescent="0.25">
      <c r="B208" s="11"/>
      <c r="C208" s="3" t="s">
        <v>7</v>
      </c>
      <c r="D208" s="3" t="s">
        <v>8</v>
      </c>
      <c r="E208" s="4" t="s">
        <v>8</v>
      </c>
      <c r="F208" s="3"/>
      <c r="G208" s="34">
        <v>44938</v>
      </c>
      <c r="H208" s="4">
        <v>865.3</v>
      </c>
      <c r="I208" s="3" t="s">
        <v>9</v>
      </c>
      <c r="J208" s="12" t="s">
        <v>16</v>
      </c>
    </row>
    <row r="209" spans="2:10" x14ac:dyDescent="0.25">
      <c r="B209" s="11"/>
      <c r="C209" s="3" t="s">
        <v>7</v>
      </c>
      <c r="D209" s="3" t="s">
        <v>8</v>
      </c>
      <c r="E209" s="4" t="s">
        <v>8</v>
      </c>
      <c r="F209" s="3"/>
      <c r="G209" s="34">
        <v>46177</v>
      </c>
      <c r="H209" s="4">
        <v>3092.5</v>
      </c>
      <c r="I209" s="3" t="s">
        <v>9</v>
      </c>
      <c r="J209" s="12" t="s">
        <v>16</v>
      </c>
    </row>
    <row r="210" spans="2:10" x14ac:dyDescent="0.25">
      <c r="B210" s="11"/>
      <c r="C210" s="3" t="s">
        <v>7</v>
      </c>
      <c r="D210" s="3" t="s">
        <v>8</v>
      </c>
      <c r="E210" s="4" t="s">
        <v>8</v>
      </c>
      <c r="F210" s="3"/>
      <c r="G210" s="34">
        <v>46297</v>
      </c>
      <c r="H210" s="4">
        <v>977.4</v>
      </c>
      <c r="I210" s="3" t="s">
        <v>9</v>
      </c>
      <c r="J210" s="12" t="s">
        <v>16</v>
      </c>
    </row>
    <row r="211" spans="2:10" x14ac:dyDescent="0.25">
      <c r="B211" s="11"/>
      <c r="C211" s="3" t="s">
        <v>7</v>
      </c>
      <c r="D211" s="3" t="s">
        <v>8</v>
      </c>
      <c r="E211" s="4" t="s">
        <v>8</v>
      </c>
      <c r="F211" s="3"/>
      <c r="G211" s="34">
        <v>46377</v>
      </c>
      <c r="H211" s="4">
        <v>2360.6999999999998</v>
      </c>
      <c r="I211" s="3" t="s">
        <v>9</v>
      </c>
      <c r="J211" s="12" t="s">
        <v>16</v>
      </c>
    </row>
    <row r="212" spans="2:10" x14ac:dyDescent="0.25">
      <c r="B212" s="11"/>
      <c r="C212" s="3" t="s">
        <v>7</v>
      </c>
      <c r="D212" s="3" t="s">
        <v>8</v>
      </c>
      <c r="E212" s="4" t="s">
        <v>8</v>
      </c>
      <c r="F212" s="3"/>
      <c r="G212" s="34">
        <v>46482</v>
      </c>
      <c r="H212" s="4">
        <v>1559.6</v>
      </c>
      <c r="I212" s="3" t="s">
        <v>9</v>
      </c>
      <c r="J212" s="12" t="s">
        <v>16</v>
      </c>
    </row>
    <row r="213" spans="2:10" x14ac:dyDescent="0.25">
      <c r="B213" s="11"/>
      <c r="C213" s="3" t="s">
        <v>7</v>
      </c>
      <c r="D213" s="3" t="s">
        <v>8</v>
      </c>
      <c r="E213" s="4" t="s">
        <v>8</v>
      </c>
      <c r="F213" s="3"/>
      <c r="G213" s="34">
        <v>46672</v>
      </c>
      <c r="H213" s="4">
        <v>4513.2</v>
      </c>
      <c r="I213" s="3" t="s">
        <v>9</v>
      </c>
      <c r="J213" s="12" t="s">
        <v>16</v>
      </c>
    </row>
    <row r="214" spans="2:10" x14ac:dyDescent="0.25">
      <c r="B214" s="11"/>
      <c r="C214" s="3" t="s">
        <v>7</v>
      </c>
      <c r="D214" s="3">
        <v>46966</v>
      </c>
      <c r="E214" s="4">
        <v>4571</v>
      </c>
      <c r="F214" s="3">
        <f>G214-D214</f>
        <v>-12</v>
      </c>
      <c r="G214" s="34">
        <v>46954</v>
      </c>
      <c r="H214" s="4">
        <v>6062.1</v>
      </c>
      <c r="I214" s="3"/>
      <c r="J214" s="12" t="s">
        <v>16</v>
      </c>
    </row>
    <row r="215" spans="2:10" x14ac:dyDescent="0.25">
      <c r="B215" s="11"/>
      <c r="C215" s="3" t="s">
        <v>7</v>
      </c>
      <c r="D215" s="3" t="s">
        <v>8</v>
      </c>
      <c r="E215" s="4" t="s">
        <v>8</v>
      </c>
      <c r="F215" s="3"/>
      <c r="G215" s="34">
        <v>49685</v>
      </c>
      <c r="H215" s="4">
        <v>769.1</v>
      </c>
      <c r="I215" s="3" t="s">
        <v>9</v>
      </c>
      <c r="J215" s="12" t="s">
        <v>16</v>
      </c>
    </row>
    <row r="216" spans="2:10" x14ac:dyDescent="0.25">
      <c r="B216" s="11"/>
      <c r="C216" s="3" t="s">
        <v>7</v>
      </c>
      <c r="D216" s="3" t="s">
        <v>8</v>
      </c>
      <c r="E216" s="4" t="s">
        <v>8</v>
      </c>
      <c r="F216" s="3"/>
      <c r="G216" s="34">
        <v>49815</v>
      </c>
      <c r="H216" s="4">
        <v>1468.8</v>
      </c>
      <c r="I216" s="3" t="s">
        <v>9</v>
      </c>
      <c r="J216" s="12" t="s">
        <v>16</v>
      </c>
    </row>
    <row r="217" spans="2:10" x14ac:dyDescent="0.25">
      <c r="B217" s="11"/>
      <c r="C217" s="3" t="s">
        <v>7</v>
      </c>
      <c r="D217" s="3" t="s">
        <v>8</v>
      </c>
      <c r="E217" s="4" t="s">
        <v>8</v>
      </c>
      <c r="F217" s="3"/>
      <c r="G217" s="34">
        <v>50223</v>
      </c>
      <c r="H217" s="4">
        <v>875.9</v>
      </c>
      <c r="I217" s="3" t="s">
        <v>9</v>
      </c>
      <c r="J217" s="12" t="s">
        <v>16</v>
      </c>
    </row>
    <row r="218" spans="2:10" x14ac:dyDescent="0.25">
      <c r="B218" s="11"/>
      <c r="C218" s="3" t="s">
        <v>7</v>
      </c>
      <c r="D218" s="3" t="s">
        <v>8</v>
      </c>
      <c r="E218" s="4" t="s">
        <v>8</v>
      </c>
      <c r="F218" s="3"/>
      <c r="G218" s="34">
        <v>51493</v>
      </c>
      <c r="H218" s="4">
        <v>843.9</v>
      </c>
      <c r="I218" s="3" t="s">
        <v>9</v>
      </c>
      <c r="J218" s="12" t="s">
        <v>16</v>
      </c>
    </row>
    <row r="219" spans="2:10" x14ac:dyDescent="0.25">
      <c r="B219" s="11"/>
      <c r="C219" s="3" t="s">
        <v>7</v>
      </c>
      <c r="D219" s="3" t="s">
        <v>8</v>
      </c>
      <c r="E219" s="4" t="s">
        <v>8</v>
      </c>
      <c r="F219" s="3"/>
      <c r="G219" s="34">
        <v>51570</v>
      </c>
      <c r="H219" s="4">
        <v>2510.3000000000002</v>
      </c>
      <c r="I219" s="3" t="s">
        <v>9</v>
      </c>
      <c r="J219" s="12" t="s">
        <v>16</v>
      </c>
    </row>
    <row r="220" spans="2:10" x14ac:dyDescent="0.25">
      <c r="B220" s="11"/>
      <c r="C220" s="3" t="s">
        <v>7</v>
      </c>
      <c r="D220" s="3" t="s">
        <v>8</v>
      </c>
      <c r="E220" s="4" t="s">
        <v>8</v>
      </c>
      <c r="F220" s="3"/>
      <c r="G220" s="34">
        <v>52336</v>
      </c>
      <c r="H220" s="4">
        <v>4790.8999999999996</v>
      </c>
      <c r="I220" s="3" t="s">
        <v>9</v>
      </c>
      <c r="J220" s="12" t="s">
        <v>16</v>
      </c>
    </row>
    <row r="221" spans="2:10" x14ac:dyDescent="0.25">
      <c r="B221" s="11"/>
      <c r="C221" s="3" t="s">
        <v>7</v>
      </c>
      <c r="D221" s="3" t="s">
        <v>8</v>
      </c>
      <c r="E221" s="4" t="s">
        <v>8</v>
      </c>
      <c r="F221" s="3"/>
      <c r="G221" s="34">
        <v>52545</v>
      </c>
      <c r="H221" s="4">
        <v>2649.2</v>
      </c>
      <c r="I221" s="3" t="s">
        <v>9</v>
      </c>
      <c r="J221" s="12" t="s">
        <v>16</v>
      </c>
    </row>
    <row r="222" spans="2:10" x14ac:dyDescent="0.25">
      <c r="B222" s="11"/>
      <c r="C222" s="3" t="s">
        <v>7</v>
      </c>
      <c r="D222" s="3" t="s">
        <v>8</v>
      </c>
      <c r="E222" s="4" t="s">
        <v>8</v>
      </c>
      <c r="F222" s="3"/>
      <c r="G222" s="34">
        <v>53065</v>
      </c>
      <c r="H222" s="4">
        <v>1479.5</v>
      </c>
      <c r="I222" s="3" t="s">
        <v>9</v>
      </c>
      <c r="J222" s="12" t="s">
        <v>16</v>
      </c>
    </row>
    <row r="223" spans="2:10" x14ac:dyDescent="0.25">
      <c r="B223" s="11"/>
      <c r="C223" s="3" t="s">
        <v>7</v>
      </c>
      <c r="D223" s="3" t="s">
        <v>8</v>
      </c>
      <c r="E223" s="4" t="s">
        <v>8</v>
      </c>
      <c r="F223" s="3"/>
      <c r="G223" s="34">
        <v>53631</v>
      </c>
      <c r="H223" s="4">
        <v>6873.9</v>
      </c>
      <c r="I223" s="3" t="s">
        <v>9</v>
      </c>
      <c r="J223" s="12" t="s">
        <v>16</v>
      </c>
    </row>
    <row r="224" spans="2:10" x14ac:dyDescent="0.25">
      <c r="B224" s="11"/>
      <c r="C224" s="3" t="s">
        <v>7</v>
      </c>
      <c r="D224" s="3" t="s">
        <v>8</v>
      </c>
      <c r="E224" s="4" t="s">
        <v>8</v>
      </c>
      <c r="F224" s="3"/>
      <c r="G224" s="34">
        <v>53848</v>
      </c>
      <c r="H224" s="4">
        <v>1367.3</v>
      </c>
      <c r="I224" s="3" t="s">
        <v>9</v>
      </c>
      <c r="J224" s="12" t="s">
        <v>16</v>
      </c>
    </row>
    <row r="225" spans="2:10" x14ac:dyDescent="0.25">
      <c r="B225" s="11"/>
      <c r="C225" s="3" t="s">
        <v>7</v>
      </c>
      <c r="D225" s="3" t="s">
        <v>8</v>
      </c>
      <c r="E225" s="4" t="s">
        <v>8</v>
      </c>
      <c r="F225" s="3"/>
      <c r="G225" s="34">
        <v>53986</v>
      </c>
      <c r="H225" s="4">
        <v>1292.5</v>
      </c>
      <c r="I225" s="3" t="s">
        <v>9</v>
      </c>
      <c r="J225" s="12" t="s">
        <v>16</v>
      </c>
    </row>
    <row r="226" spans="2:10" x14ac:dyDescent="0.25">
      <c r="B226" s="11"/>
      <c r="C226" s="3" t="s">
        <v>7</v>
      </c>
      <c r="D226" s="3" t="s">
        <v>8</v>
      </c>
      <c r="E226" s="4" t="s">
        <v>8</v>
      </c>
      <c r="F226" s="3"/>
      <c r="G226" s="34">
        <v>54057</v>
      </c>
      <c r="H226" s="4">
        <v>3589.2</v>
      </c>
      <c r="I226" s="3" t="s">
        <v>9</v>
      </c>
      <c r="J226" s="12" t="s">
        <v>16</v>
      </c>
    </row>
    <row r="227" spans="2:10" x14ac:dyDescent="0.25">
      <c r="B227" s="11"/>
      <c r="C227" s="3" t="s">
        <v>7</v>
      </c>
      <c r="D227" s="3" t="s">
        <v>8</v>
      </c>
      <c r="E227" s="4" t="s">
        <v>8</v>
      </c>
      <c r="F227" s="3"/>
      <c r="G227" s="34">
        <v>54175</v>
      </c>
      <c r="H227" s="4">
        <v>897.3</v>
      </c>
      <c r="I227" s="3" t="s">
        <v>9</v>
      </c>
      <c r="J227" s="12" t="s">
        <v>16</v>
      </c>
    </row>
    <row r="228" spans="2:10" x14ac:dyDescent="0.25">
      <c r="B228" s="11"/>
      <c r="C228" s="3" t="s">
        <v>7</v>
      </c>
      <c r="D228" s="3">
        <v>54268</v>
      </c>
      <c r="E228" s="4">
        <v>3495.5</v>
      </c>
      <c r="F228" s="3">
        <f>G228-D228</f>
        <v>4</v>
      </c>
      <c r="G228" s="34">
        <v>54272</v>
      </c>
      <c r="H228" s="4">
        <v>1693.1</v>
      </c>
      <c r="I228" s="3"/>
      <c r="J228" s="12" t="s">
        <v>16</v>
      </c>
    </row>
    <row r="229" spans="2:10" x14ac:dyDescent="0.25">
      <c r="B229" s="11"/>
      <c r="C229" s="3" t="s">
        <v>7</v>
      </c>
      <c r="D229" s="3" t="s">
        <v>8</v>
      </c>
      <c r="E229" s="4" t="s">
        <v>8</v>
      </c>
      <c r="F229" s="3"/>
      <c r="G229" s="34">
        <v>54567</v>
      </c>
      <c r="H229" s="4">
        <v>2611.8000000000002</v>
      </c>
      <c r="I229" s="3" t="s">
        <v>9</v>
      </c>
      <c r="J229" s="12" t="s">
        <v>16</v>
      </c>
    </row>
    <row r="230" spans="2:10" x14ac:dyDescent="0.25">
      <c r="B230" s="11"/>
      <c r="C230" s="3" t="s">
        <v>7</v>
      </c>
      <c r="D230" s="3" t="s">
        <v>8</v>
      </c>
      <c r="E230" s="4" t="s">
        <v>8</v>
      </c>
      <c r="F230" s="3"/>
      <c r="G230" s="34">
        <v>54620</v>
      </c>
      <c r="H230" s="4">
        <v>3274.1</v>
      </c>
      <c r="I230" s="3" t="s">
        <v>9</v>
      </c>
      <c r="J230" s="12" t="s">
        <v>16</v>
      </c>
    </row>
    <row r="231" spans="2:10" x14ac:dyDescent="0.25">
      <c r="B231" s="11"/>
      <c r="C231" s="3" t="s">
        <v>7</v>
      </c>
      <c r="D231" s="3" t="s">
        <v>8</v>
      </c>
      <c r="E231" s="4" t="s">
        <v>8</v>
      </c>
      <c r="F231" s="3"/>
      <c r="G231" s="34">
        <v>55222</v>
      </c>
      <c r="H231" s="4">
        <v>1180.4000000000001</v>
      </c>
      <c r="I231" s="3" t="s">
        <v>9</v>
      </c>
      <c r="J231" s="12" t="s">
        <v>16</v>
      </c>
    </row>
    <row r="232" spans="2:10" x14ac:dyDescent="0.25">
      <c r="B232" s="11"/>
      <c r="C232" s="3" t="s">
        <v>7</v>
      </c>
      <c r="D232" s="3" t="s">
        <v>8</v>
      </c>
      <c r="E232" s="4" t="s">
        <v>8</v>
      </c>
      <c r="F232" s="3"/>
      <c r="G232" s="34">
        <v>55418</v>
      </c>
      <c r="H232" s="4">
        <v>3450.3</v>
      </c>
      <c r="I232" s="3" t="s">
        <v>9</v>
      </c>
      <c r="J232" s="12" t="s">
        <v>16</v>
      </c>
    </row>
    <row r="233" spans="2:10" x14ac:dyDescent="0.25">
      <c r="B233" s="11"/>
      <c r="C233" s="3" t="s">
        <v>7</v>
      </c>
      <c r="D233" s="3" t="s">
        <v>8</v>
      </c>
      <c r="E233" s="4" t="s">
        <v>8</v>
      </c>
      <c r="F233" s="3"/>
      <c r="G233" s="34">
        <v>55871</v>
      </c>
      <c r="H233" s="4">
        <v>1356.6</v>
      </c>
      <c r="I233" s="3" t="s">
        <v>9</v>
      </c>
      <c r="J233" s="12" t="s">
        <v>16</v>
      </c>
    </row>
    <row r="234" spans="2:10" x14ac:dyDescent="0.25">
      <c r="B234" s="11"/>
      <c r="C234" s="3" t="s">
        <v>7</v>
      </c>
      <c r="D234" s="3" t="s">
        <v>8</v>
      </c>
      <c r="E234" s="4" t="s">
        <v>8</v>
      </c>
      <c r="F234" s="3"/>
      <c r="G234" s="34">
        <v>55964</v>
      </c>
      <c r="H234" s="4">
        <v>966.7</v>
      </c>
      <c r="I234" s="3" t="s">
        <v>9</v>
      </c>
      <c r="J234" s="12" t="s">
        <v>16</v>
      </c>
    </row>
    <row r="235" spans="2:10" x14ac:dyDescent="0.25">
      <c r="B235" s="11"/>
      <c r="C235" s="3" t="s">
        <v>7</v>
      </c>
      <c r="D235" s="3" t="s">
        <v>8</v>
      </c>
      <c r="E235" s="4" t="s">
        <v>8</v>
      </c>
      <c r="F235" s="3"/>
      <c r="G235" s="34">
        <v>56364</v>
      </c>
      <c r="H235" s="4">
        <v>4817.6000000000004</v>
      </c>
      <c r="I235" s="3" t="s">
        <v>9</v>
      </c>
      <c r="J235" s="12" t="s">
        <v>16</v>
      </c>
    </row>
    <row r="236" spans="2:10" x14ac:dyDescent="0.25">
      <c r="B236" s="11"/>
      <c r="C236" s="3" t="s">
        <v>7</v>
      </c>
      <c r="D236" s="3">
        <v>56800</v>
      </c>
      <c r="E236" s="4">
        <v>4033.2</v>
      </c>
      <c r="F236" s="3">
        <f>G236-D236</f>
        <v>-11</v>
      </c>
      <c r="G236" s="34">
        <v>56789</v>
      </c>
      <c r="H236" s="4">
        <v>13438.1</v>
      </c>
      <c r="I236" s="3"/>
      <c r="J236" s="12" t="s">
        <v>16</v>
      </c>
    </row>
    <row r="237" spans="2:10" x14ac:dyDescent="0.25">
      <c r="B237" s="11"/>
      <c r="C237" s="3" t="s">
        <v>7</v>
      </c>
      <c r="D237" s="3" t="s">
        <v>8</v>
      </c>
      <c r="E237" s="4" t="s">
        <v>8</v>
      </c>
      <c r="F237" s="3"/>
      <c r="G237" s="34">
        <v>57650</v>
      </c>
      <c r="H237" s="4">
        <v>3861.6</v>
      </c>
      <c r="I237" s="3" t="s">
        <v>9</v>
      </c>
      <c r="J237" s="12" t="s">
        <v>16</v>
      </c>
    </row>
    <row r="238" spans="2:10" x14ac:dyDescent="0.25">
      <c r="B238" s="11"/>
      <c r="C238" s="3" t="s">
        <v>7</v>
      </c>
      <c r="D238" s="3" t="s">
        <v>8</v>
      </c>
      <c r="E238" s="4" t="s">
        <v>8</v>
      </c>
      <c r="F238" s="3"/>
      <c r="G238" s="34">
        <v>58918</v>
      </c>
      <c r="H238" s="4">
        <v>2387.4</v>
      </c>
      <c r="I238" s="3" t="s">
        <v>9</v>
      </c>
      <c r="J238" s="12" t="s">
        <v>16</v>
      </c>
    </row>
    <row r="239" spans="2:10" x14ac:dyDescent="0.25">
      <c r="B239" s="11"/>
      <c r="C239" s="3" t="s">
        <v>7</v>
      </c>
      <c r="D239" s="3" t="s">
        <v>8</v>
      </c>
      <c r="E239" s="4" t="s">
        <v>8</v>
      </c>
      <c r="F239" s="3"/>
      <c r="G239" s="34">
        <v>59287</v>
      </c>
      <c r="H239" s="4">
        <v>2654.5</v>
      </c>
      <c r="I239" s="3" t="s">
        <v>9</v>
      </c>
      <c r="J239" s="12" t="s">
        <v>16</v>
      </c>
    </row>
    <row r="240" spans="2:10" x14ac:dyDescent="0.25">
      <c r="B240" s="11"/>
      <c r="C240" s="3" t="s">
        <v>7</v>
      </c>
      <c r="D240" s="3" t="s">
        <v>8</v>
      </c>
      <c r="E240" s="4" t="s">
        <v>8</v>
      </c>
      <c r="F240" s="3"/>
      <c r="G240" s="34">
        <v>59561</v>
      </c>
      <c r="H240" s="4">
        <v>6986.1</v>
      </c>
      <c r="I240" s="3" t="s">
        <v>9</v>
      </c>
      <c r="J240" s="12" t="s">
        <v>16</v>
      </c>
    </row>
    <row r="241" spans="2:10" x14ac:dyDescent="0.25">
      <c r="B241" s="11"/>
      <c r="C241" s="3" t="s">
        <v>7</v>
      </c>
      <c r="D241" s="3" t="s">
        <v>8</v>
      </c>
      <c r="E241" s="4" t="s">
        <v>8</v>
      </c>
      <c r="F241" s="3"/>
      <c r="G241" s="34">
        <v>60415</v>
      </c>
      <c r="H241" s="4">
        <v>1570.3</v>
      </c>
      <c r="I241" s="3" t="s">
        <v>9</v>
      </c>
      <c r="J241" s="12" t="s">
        <v>16</v>
      </c>
    </row>
    <row r="242" spans="2:10" x14ac:dyDescent="0.25">
      <c r="B242" s="11"/>
      <c r="C242" s="3" t="s">
        <v>7</v>
      </c>
      <c r="D242" s="3" t="s">
        <v>8</v>
      </c>
      <c r="E242" s="4" t="s">
        <v>8</v>
      </c>
      <c r="F242" s="3"/>
      <c r="G242" s="34">
        <v>60740</v>
      </c>
      <c r="H242" s="4">
        <v>1666.4</v>
      </c>
      <c r="I242" s="3" t="s">
        <v>9</v>
      </c>
      <c r="J242" s="12" t="s">
        <v>16</v>
      </c>
    </row>
    <row r="243" spans="2:10" x14ac:dyDescent="0.25">
      <c r="B243" s="11"/>
      <c r="C243" s="3" t="s">
        <v>7</v>
      </c>
      <c r="D243" s="3" t="s">
        <v>8</v>
      </c>
      <c r="E243" s="4" t="s">
        <v>8</v>
      </c>
      <c r="F243" s="3"/>
      <c r="G243" s="34">
        <v>61289</v>
      </c>
      <c r="H243" s="4">
        <v>3909.6</v>
      </c>
      <c r="I243" s="3" t="s">
        <v>9</v>
      </c>
      <c r="J243" s="12" t="s">
        <v>16</v>
      </c>
    </row>
    <row r="244" spans="2:10" x14ac:dyDescent="0.25">
      <c r="B244" s="11"/>
      <c r="C244" s="3" t="s">
        <v>7</v>
      </c>
      <c r="D244" s="3" t="s">
        <v>8</v>
      </c>
      <c r="E244" s="4" t="s">
        <v>8</v>
      </c>
      <c r="F244" s="3"/>
      <c r="G244" s="34">
        <v>61603</v>
      </c>
      <c r="H244" s="4">
        <v>1132.3</v>
      </c>
      <c r="I244" s="3" t="s">
        <v>9</v>
      </c>
      <c r="J244" s="12" t="s">
        <v>16</v>
      </c>
    </row>
    <row r="245" spans="2:10" x14ac:dyDescent="0.25">
      <c r="B245" s="11"/>
      <c r="C245" s="3" t="s">
        <v>7</v>
      </c>
      <c r="D245" s="3" t="s">
        <v>8</v>
      </c>
      <c r="E245" s="4" t="s">
        <v>8</v>
      </c>
      <c r="F245" s="3"/>
      <c r="G245" s="34">
        <v>63568</v>
      </c>
      <c r="H245" s="4">
        <v>3322.1</v>
      </c>
      <c r="I245" s="3" t="s">
        <v>9</v>
      </c>
      <c r="J245" s="12" t="s">
        <v>16</v>
      </c>
    </row>
    <row r="246" spans="2:10" x14ac:dyDescent="0.25">
      <c r="B246" s="11"/>
      <c r="C246" s="3" t="s">
        <v>7</v>
      </c>
      <c r="D246" s="3">
        <v>63875</v>
      </c>
      <c r="E246" s="4">
        <v>3495.5</v>
      </c>
      <c r="F246" s="3">
        <f>G246-D246</f>
        <v>-14</v>
      </c>
      <c r="G246" s="34">
        <v>63861</v>
      </c>
      <c r="H246" s="4">
        <v>2269.9</v>
      </c>
      <c r="I246" s="3"/>
      <c r="J246" s="12" t="s">
        <v>16</v>
      </c>
    </row>
    <row r="247" spans="2:10" x14ac:dyDescent="0.25">
      <c r="B247" s="11"/>
      <c r="C247" s="3" t="s">
        <v>7</v>
      </c>
      <c r="D247" s="3" t="s">
        <v>8</v>
      </c>
      <c r="E247" s="4" t="s">
        <v>8</v>
      </c>
      <c r="F247" s="3"/>
      <c r="G247" s="34">
        <v>64461</v>
      </c>
      <c r="H247" s="4">
        <v>1799.9</v>
      </c>
      <c r="I247" s="3" t="s">
        <v>9</v>
      </c>
      <c r="J247" s="12" t="s">
        <v>16</v>
      </c>
    </row>
    <row r="248" spans="2:10" x14ac:dyDescent="0.25">
      <c r="B248" s="11"/>
      <c r="C248" s="3" t="s">
        <v>7</v>
      </c>
      <c r="D248" s="3" t="s">
        <v>8</v>
      </c>
      <c r="E248" s="4" t="s">
        <v>8</v>
      </c>
      <c r="F248" s="3"/>
      <c r="G248" s="34">
        <v>65341</v>
      </c>
      <c r="H248" s="4">
        <v>12652.9</v>
      </c>
      <c r="I248" s="3" t="s">
        <v>9</v>
      </c>
      <c r="J248" s="12" t="s">
        <v>16</v>
      </c>
    </row>
    <row r="249" spans="2:10" x14ac:dyDescent="0.25">
      <c r="B249" s="11"/>
      <c r="C249" s="3" t="s">
        <v>7</v>
      </c>
      <c r="D249" s="3" t="s">
        <v>8</v>
      </c>
      <c r="E249" s="4" t="s">
        <v>8</v>
      </c>
      <c r="F249" s="3"/>
      <c r="G249" s="34">
        <v>65561</v>
      </c>
      <c r="H249" s="4">
        <v>1757.2</v>
      </c>
      <c r="I249" s="3" t="s">
        <v>9</v>
      </c>
      <c r="J249" s="12" t="s">
        <v>16</v>
      </c>
    </row>
    <row r="250" spans="2:10" x14ac:dyDescent="0.25">
      <c r="B250" s="11"/>
      <c r="C250" s="3" t="s">
        <v>7</v>
      </c>
      <c r="D250" s="3" t="s">
        <v>8</v>
      </c>
      <c r="E250" s="4" t="s">
        <v>8</v>
      </c>
      <c r="F250" s="3"/>
      <c r="G250" s="34">
        <v>66280</v>
      </c>
      <c r="H250" s="4">
        <v>1110.9000000000001</v>
      </c>
      <c r="I250" s="3" t="s">
        <v>9</v>
      </c>
      <c r="J250" s="12" t="s">
        <v>16</v>
      </c>
    </row>
    <row r="251" spans="2:10" x14ac:dyDescent="0.25">
      <c r="B251" s="11"/>
      <c r="C251" s="3" t="s">
        <v>7</v>
      </c>
      <c r="D251" s="3" t="s">
        <v>8</v>
      </c>
      <c r="E251" s="4" t="s">
        <v>8</v>
      </c>
      <c r="F251" s="3"/>
      <c r="G251" s="34">
        <v>66382</v>
      </c>
      <c r="H251" s="4">
        <v>1041.5</v>
      </c>
      <c r="I251" s="3" t="s">
        <v>9</v>
      </c>
      <c r="J251" s="12" t="s">
        <v>16</v>
      </c>
    </row>
    <row r="252" spans="2:10" x14ac:dyDescent="0.25">
      <c r="B252" s="11"/>
      <c r="C252" s="3" t="s">
        <v>7</v>
      </c>
      <c r="D252" s="3" t="s">
        <v>8</v>
      </c>
      <c r="E252" s="4" t="s">
        <v>8</v>
      </c>
      <c r="F252" s="3"/>
      <c r="G252" s="34">
        <v>66856</v>
      </c>
      <c r="H252" s="4">
        <v>1233.8</v>
      </c>
      <c r="I252" s="3" t="s">
        <v>9</v>
      </c>
      <c r="J252" s="12" t="s">
        <v>16</v>
      </c>
    </row>
    <row r="253" spans="2:10" x14ac:dyDescent="0.25">
      <c r="B253" s="11"/>
      <c r="C253" s="3" t="s">
        <v>7</v>
      </c>
      <c r="D253" s="3" t="s">
        <v>8</v>
      </c>
      <c r="E253" s="4" t="s">
        <v>8</v>
      </c>
      <c r="F253" s="3"/>
      <c r="G253" s="34">
        <v>67076</v>
      </c>
      <c r="H253" s="4">
        <v>1276.5</v>
      </c>
      <c r="I253" s="3" t="s">
        <v>9</v>
      </c>
      <c r="J253" s="12" t="s">
        <v>16</v>
      </c>
    </row>
    <row r="254" spans="2:10" x14ac:dyDescent="0.25">
      <c r="B254" s="11"/>
      <c r="C254" s="3" t="s">
        <v>7</v>
      </c>
      <c r="D254" s="3" t="s">
        <v>8</v>
      </c>
      <c r="E254" s="4" t="s">
        <v>8</v>
      </c>
      <c r="F254" s="3"/>
      <c r="G254" s="34">
        <v>67435</v>
      </c>
      <c r="H254" s="4">
        <v>3199.3</v>
      </c>
      <c r="I254" s="3" t="s">
        <v>9</v>
      </c>
      <c r="J254" s="12" t="s">
        <v>16</v>
      </c>
    </row>
    <row r="255" spans="2:10" x14ac:dyDescent="0.25">
      <c r="B255" s="11"/>
      <c r="C255" s="3" t="s">
        <v>7</v>
      </c>
      <c r="D255" s="3" t="s">
        <v>8</v>
      </c>
      <c r="E255" s="4" t="s">
        <v>8</v>
      </c>
      <c r="F255" s="3"/>
      <c r="G255" s="34">
        <v>67786</v>
      </c>
      <c r="H255" s="4">
        <v>1463.4</v>
      </c>
      <c r="I255" s="3" t="s">
        <v>9</v>
      </c>
      <c r="J255" s="12" t="s">
        <v>16</v>
      </c>
    </row>
    <row r="256" spans="2:10" x14ac:dyDescent="0.25">
      <c r="B256" s="11"/>
      <c r="C256" s="3" t="s">
        <v>7</v>
      </c>
      <c r="D256" s="3" t="s">
        <v>8</v>
      </c>
      <c r="E256" s="4" t="s">
        <v>8</v>
      </c>
      <c r="F256" s="3"/>
      <c r="G256" s="34">
        <v>69215</v>
      </c>
      <c r="H256" s="4">
        <v>1767.9</v>
      </c>
      <c r="I256" s="3" t="s">
        <v>9</v>
      </c>
      <c r="J256" s="12" t="s">
        <v>16</v>
      </c>
    </row>
    <row r="257" spans="2:10" x14ac:dyDescent="0.25">
      <c r="B257" s="11"/>
      <c r="C257" s="3" t="s">
        <v>7</v>
      </c>
      <c r="D257" s="3" t="s">
        <v>8</v>
      </c>
      <c r="E257" s="4" t="s">
        <v>8</v>
      </c>
      <c r="F257" s="3"/>
      <c r="G257" s="34">
        <v>69440</v>
      </c>
      <c r="H257" s="4">
        <v>4085.9</v>
      </c>
      <c r="I257" s="3" t="s">
        <v>9</v>
      </c>
      <c r="J257" s="12" t="s">
        <v>16</v>
      </c>
    </row>
    <row r="258" spans="2:10" x14ac:dyDescent="0.25">
      <c r="B258" s="11"/>
      <c r="C258" s="3" t="s">
        <v>7</v>
      </c>
      <c r="D258" s="3" t="s">
        <v>8</v>
      </c>
      <c r="E258" s="4" t="s">
        <v>8</v>
      </c>
      <c r="F258" s="3"/>
      <c r="G258" s="34">
        <v>70120</v>
      </c>
      <c r="H258" s="4">
        <v>2344.6999999999998</v>
      </c>
      <c r="I258" s="3" t="s">
        <v>9</v>
      </c>
      <c r="J258" s="12" t="s">
        <v>16</v>
      </c>
    </row>
    <row r="259" spans="2:10" x14ac:dyDescent="0.25">
      <c r="B259" s="11"/>
      <c r="C259" s="3" t="s">
        <v>7</v>
      </c>
      <c r="D259" s="3" t="s">
        <v>8</v>
      </c>
      <c r="E259" s="4" t="s">
        <v>8</v>
      </c>
      <c r="F259" s="3"/>
      <c r="G259" s="34">
        <v>71637</v>
      </c>
      <c r="H259" s="4">
        <v>1778.6</v>
      </c>
      <c r="I259" s="3" t="s">
        <v>9</v>
      </c>
      <c r="J259" s="12" t="s">
        <v>16</v>
      </c>
    </row>
    <row r="260" spans="2:10" x14ac:dyDescent="0.25">
      <c r="B260" s="11"/>
      <c r="C260" s="3" t="s">
        <v>7</v>
      </c>
      <c r="D260" s="3" t="s">
        <v>8</v>
      </c>
      <c r="E260" s="4" t="s">
        <v>8</v>
      </c>
      <c r="F260" s="3"/>
      <c r="G260" s="34">
        <v>71796</v>
      </c>
      <c r="H260" s="4">
        <v>1324.6</v>
      </c>
      <c r="I260" s="3" t="s">
        <v>9</v>
      </c>
      <c r="J260" s="12" t="s">
        <v>16</v>
      </c>
    </row>
    <row r="261" spans="2:10" x14ac:dyDescent="0.25">
      <c r="B261" s="11"/>
      <c r="C261" s="3" t="s">
        <v>7</v>
      </c>
      <c r="D261" s="3" t="s">
        <v>8</v>
      </c>
      <c r="E261" s="4" t="s">
        <v>8</v>
      </c>
      <c r="F261" s="3"/>
      <c r="G261" s="34">
        <v>71904</v>
      </c>
      <c r="H261" s="4">
        <v>2008.2</v>
      </c>
      <c r="I261" s="3" t="s">
        <v>9</v>
      </c>
      <c r="J261" s="12" t="s">
        <v>16</v>
      </c>
    </row>
    <row r="262" spans="2:10" x14ac:dyDescent="0.25">
      <c r="B262" s="11"/>
      <c r="C262" s="3" t="s">
        <v>7</v>
      </c>
      <c r="D262" s="3" t="s">
        <v>8</v>
      </c>
      <c r="E262" s="4" t="s">
        <v>8</v>
      </c>
      <c r="F262" s="3"/>
      <c r="G262" s="34">
        <v>71954</v>
      </c>
      <c r="H262" s="4">
        <v>5720.3</v>
      </c>
      <c r="I262" s="3" t="s">
        <v>9</v>
      </c>
      <c r="J262" s="12" t="s">
        <v>16</v>
      </c>
    </row>
    <row r="263" spans="2:10" x14ac:dyDescent="0.25">
      <c r="B263" s="11"/>
      <c r="C263" s="3" t="s">
        <v>7</v>
      </c>
      <c r="D263" s="3" t="s">
        <v>8</v>
      </c>
      <c r="E263" s="4" t="s">
        <v>8</v>
      </c>
      <c r="F263" s="3"/>
      <c r="G263" s="34">
        <v>72104</v>
      </c>
      <c r="H263" s="4">
        <v>1041.5</v>
      </c>
      <c r="I263" s="3" t="s">
        <v>9</v>
      </c>
      <c r="J263" s="12" t="s">
        <v>16</v>
      </c>
    </row>
    <row r="264" spans="2:10" x14ac:dyDescent="0.25">
      <c r="B264" s="11"/>
      <c r="C264" s="3" t="s">
        <v>7</v>
      </c>
      <c r="D264" s="3" t="s">
        <v>8</v>
      </c>
      <c r="E264" s="4" t="s">
        <v>8</v>
      </c>
      <c r="F264" s="3"/>
      <c r="G264" s="34">
        <v>72211</v>
      </c>
      <c r="H264" s="4">
        <v>3103.2</v>
      </c>
      <c r="I264" s="3" t="s">
        <v>9</v>
      </c>
      <c r="J264" s="12" t="s">
        <v>16</v>
      </c>
    </row>
    <row r="265" spans="2:10" x14ac:dyDescent="0.25">
      <c r="B265" s="11"/>
      <c r="C265" s="3" t="s">
        <v>7</v>
      </c>
      <c r="D265" s="3" t="s">
        <v>8</v>
      </c>
      <c r="E265" s="4" t="s">
        <v>8</v>
      </c>
      <c r="F265" s="3"/>
      <c r="G265" s="34">
        <v>72296</v>
      </c>
      <c r="H265" s="4">
        <v>998.8</v>
      </c>
      <c r="I265" s="3" t="s">
        <v>9</v>
      </c>
      <c r="J265" s="12" t="s">
        <v>16</v>
      </c>
    </row>
    <row r="266" spans="2:10" x14ac:dyDescent="0.25">
      <c r="B266" s="11"/>
      <c r="C266" s="3" t="s">
        <v>7</v>
      </c>
      <c r="D266" s="3" t="s">
        <v>8</v>
      </c>
      <c r="E266" s="4" t="s">
        <v>8</v>
      </c>
      <c r="F266" s="3"/>
      <c r="G266" s="34">
        <v>72512</v>
      </c>
      <c r="H266" s="4">
        <v>3957.7</v>
      </c>
      <c r="I266" s="3" t="s">
        <v>9</v>
      </c>
      <c r="J266" s="12" t="s">
        <v>16</v>
      </c>
    </row>
    <row r="267" spans="2:10" x14ac:dyDescent="0.25">
      <c r="B267" s="11"/>
      <c r="C267" s="3" t="s">
        <v>7</v>
      </c>
      <c r="D267" s="3" t="s">
        <v>8</v>
      </c>
      <c r="E267" s="4" t="s">
        <v>8</v>
      </c>
      <c r="F267" s="3"/>
      <c r="G267" s="34">
        <v>72909</v>
      </c>
      <c r="H267" s="4">
        <v>988.1</v>
      </c>
      <c r="I267" s="3" t="s">
        <v>9</v>
      </c>
      <c r="J267" s="12" t="s">
        <v>16</v>
      </c>
    </row>
    <row r="268" spans="2:10" x14ac:dyDescent="0.25">
      <c r="B268" s="11"/>
      <c r="C268" s="3" t="s">
        <v>7</v>
      </c>
      <c r="D268" s="3" t="s">
        <v>8</v>
      </c>
      <c r="E268" s="4" t="s">
        <v>8</v>
      </c>
      <c r="F268" s="3"/>
      <c r="G268" s="34">
        <v>73730</v>
      </c>
      <c r="H268" s="4">
        <v>7477.5</v>
      </c>
      <c r="I268" s="3" t="s">
        <v>9</v>
      </c>
      <c r="J268" s="12" t="s">
        <v>16</v>
      </c>
    </row>
    <row r="269" spans="2:10" x14ac:dyDescent="0.25">
      <c r="B269" s="11"/>
      <c r="C269" s="3" t="s">
        <v>7</v>
      </c>
      <c r="D269" s="3" t="s">
        <v>8</v>
      </c>
      <c r="E269" s="4" t="s">
        <v>8</v>
      </c>
      <c r="F269" s="3"/>
      <c r="G269" s="34">
        <v>74048</v>
      </c>
      <c r="H269" s="4">
        <v>1896.1</v>
      </c>
      <c r="I269" s="3" t="s">
        <v>9</v>
      </c>
      <c r="J269" s="12" t="s">
        <v>16</v>
      </c>
    </row>
    <row r="270" spans="2:10" x14ac:dyDescent="0.25">
      <c r="B270" s="11"/>
      <c r="C270" s="3" t="s">
        <v>7</v>
      </c>
      <c r="D270" s="3" t="s">
        <v>8</v>
      </c>
      <c r="E270" s="4" t="s">
        <v>8</v>
      </c>
      <c r="F270" s="3"/>
      <c r="G270" s="34">
        <v>75266</v>
      </c>
      <c r="H270" s="4">
        <v>3631.9</v>
      </c>
      <c r="I270" s="3" t="s">
        <v>9</v>
      </c>
      <c r="J270" s="12" t="s">
        <v>16</v>
      </c>
    </row>
    <row r="271" spans="2:10" x14ac:dyDescent="0.25">
      <c r="B271" s="11"/>
      <c r="C271" s="3" t="s">
        <v>7</v>
      </c>
      <c r="D271" s="3" t="s">
        <v>8</v>
      </c>
      <c r="E271" s="4" t="s">
        <v>8</v>
      </c>
      <c r="F271" s="3"/>
      <c r="G271" s="34">
        <v>75349</v>
      </c>
      <c r="H271" s="4">
        <v>13192.4</v>
      </c>
      <c r="I271" s="3" t="s">
        <v>9</v>
      </c>
      <c r="J271" s="12" t="s">
        <v>16</v>
      </c>
    </row>
    <row r="272" spans="2:10" x14ac:dyDescent="0.25">
      <c r="B272" s="11"/>
      <c r="C272" s="3" t="s">
        <v>7</v>
      </c>
      <c r="D272" s="3" t="s">
        <v>8</v>
      </c>
      <c r="E272" s="4" t="s">
        <v>8</v>
      </c>
      <c r="F272" s="3"/>
      <c r="G272" s="34">
        <v>76303</v>
      </c>
      <c r="H272" s="4">
        <v>8086.4</v>
      </c>
      <c r="I272" s="3" t="s">
        <v>9</v>
      </c>
      <c r="J272" s="12" t="s">
        <v>16</v>
      </c>
    </row>
    <row r="273" spans="2:10" x14ac:dyDescent="0.25">
      <c r="B273" s="11"/>
      <c r="C273" s="3" t="s">
        <v>7</v>
      </c>
      <c r="D273" s="3" t="s">
        <v>8</v>
      </c>
      <c r="E273" s="4" t="s">
        <v>8</v>
      </c>
      <c r="F273" s="3"/>
      <c r="G273" s="34">
        <v>77499</v>
      </c>
      <c r="H273" s="4">
        <v>3551.8</v>
      </c>
      <c r="I273" s="3" t="s">
        <v>9</v>
      </c>
      <c r="J273" s="12" t="s">
        <v>16</v>
      </c>
    </row>
    <row r="274" spans="2:10" x14ac:dyDescent="0.25">
      <c r="B274" s="11"/>
      <c r="C274" s="3" t="s">
        <v>7</v>
      </c>
      <c r="D274" s="3" t="s">
        <v>8</v>
      </c>
      <c r="E274" s="4" t="s">
        <v>8</v>
      </c>
      <c r="F274" s="3"/>
      <c r="G274" s="34">
        <v>80773</v>
      </c>
      <c r="H274" s="4">
        <v>1094.9000000000001</v>
      </c>
      <c r="I274" s="3" t="s">
        <v>9</v>
      </c>
      <c r="J274" s="12" t="s">
        <v>16</v>
      </c>
    </row>
    <row r="275" spans="2:10" x14ac:dyDescent="0.25">
      <c r="B275" s="11"/>
      <c r="C275" s="3" t="s">
        <v>7</v>
      </c>
      <c r="D275" s="3" t="s">
        <v>8</v>
      </c>
      <c r="E275" s="4" t="s">
        <v>8</v>
      </c>
      <c r="F275" s="3"/>
      <c r="G275" s="34">
        <v>82095</v>
      </c>
      <c r="H275" s="4">
        <v>1159</v>
      </c>
      <c r="I275" s="3" t="s">
        <v>9</v>
      </c>
      <c r="J275" s="12" t="s">
        <v>16</v>
      </c>
    </row>
    <row r="276" spans="2:10" x14ac:dyDescent="0.25">
      <c r="B276" s="11"/>
      <c r="C276" s="3" t="s">
        <v>7</v>
      </c>
      <c r="D276" s="3" t="s">
        <v>8</v>
      </c>
      <c r="E276" s="4" t="s">
        <v>8</v>
      </c>
      <c r="F276" s="3"/>
      <c r="G276" s="34">
        <v>82220</v>
      </c>
      <c r="H276" s="4">
        <v>854.6</v>
      </c>
      <c r="I276" s="3" t="s">
        <v>9</v>
      </c>
      <c r="J276" s="12" t="s">
        <v>16</v>
      </c>
    </row>
    <row r="277" spans="2:10" x14ac:dyDescent="0.25">
      <c r="B277" s="11"/>
      <c r="C277" s="3" t="s">
        <v>7</v>
      </c>
      <c r="D277" s="3" t="s">
        <v>8</v>
      </c>
      <c r="E277" s="4" t="s">
        <v>8</v>
      </c>
      <c r="F277" s="3"/>
      <c r="G277" s="34">
        <v>82452</v>
      </c>
      <c r="H277" s="4">
        <v>2355.4</v>
      </c>
      <c r="I277" s="3" t="s">
        <v>9</v>
      </c>
      <c r="J277" s="12" t="s">
        <v>16</v>
      </c>
    </row>
    <row r="278" spans="2:10" x14ac:dyDescent="0.25">
      <c r="B278" s="11"/>
      <c r="C278" s="3" t="s">
        <v>7</v>
      </c>
      <c r="D278" s="3" t="s">
        <v>8</v>
      </c>
      <c r="E278" s="4" t="s">
        <v>8</v>
      </c>
      <c r="F278" s="3"/>
      <c r="G278" s="34">
        <v>82828</v>
      </c>
      <c r="H278" s="4">
        <v>13977.5</v>
      </c>
      <c r="I278" s="3" t="s">
        <v>9</v>
      </c>
      <c r="J278" s="12" t="s">
        <v>16</v>
      </c>
    </row>
    <row r="279" spans="2:10" x14ac:dyDescent="0.25">
      <c r="B279" s="11"/>
      <c r="C279" s="3" t="s">
        <v>7</v>
      </c>
      <c r="D279" s="3" t="s">
        <v>8</v>
      </c>
      <c r="E279" s="4" t="s">
        <v>8</v>
      </c>
      <c r="F279" s="3"/>
      <c r="G279" s="34">
        <v>83664</v>
      </c>
      <c r="H279" s="4">
        <v>1329.9</v>
      </c>
      <c r="I279" s="3" t="s">
        <v>9</v>
      </c>
      <c r="J279" s="12" t="s">
        <v>16</v>
      </c>
    </row>
    <row r="280" spans="2:10" x14ac:dyDescent="0.25">
      <c r="B280" s="11"/>
      <c r="C280" s="3" t="s">
        <v>7</v>
      </c>
      <c r="D280" s="3">
        <v>84074</v>
      </c>
      <c r="E280" s="4">
        <v>6184.3</v>
      </c>
      <c r="F280" s="3">
        <f>G280-D280</f>
        <v>-16</v>
      </c>
      <c r="G280" s="34">
        <v>84058</v>
      </c>
      <c r="H280" s="4">
        <v>14303.3</v>
      </c>
      <c r="I280" s="3"/>
      <c r="J280" s="12" t="s">
        <v>16</v>
      </c>
    </row>
    <row r="281" spans="2:10" x14ac:dyDescent="0.25">
      <c r="B281" s="11"/>
      <c r="C281" s="3" t="s">
        <v>7</v>
      </c>
      <c r="D281" s="3" t="s">
        <v>8</v>
      </c>
      <c r="E281" s="4" t="s">
        <v>8</v>
      </c>
      <c r="F281" s="3"/>
      <c r="G281" s="34">
        <v>84448</v>
      </c>
      <c r="H281" s="4">
        <v>3001.7</v>
      </c>
      <c r="I281" s="3" t="s">
        <v>9</v>
      </c>
      <c r="J281" s="12" t="s">
        <v>16</v>
      </c>
    </row>
    <row r="282" spans="2:10" x14ac:dyDescent="0.25">
      <c r="B282" s="11"/>
      <c r="C282" s="3" t="s">
        <v>7</v>
      </c>
      <c r="D282" s="3">
        <v>84615</v>
      </c>
      <c r="E282" s="4">
        <v>17746.2</v>
      </c>
      <c r="F282" s="3">
        <f>G282-D282</f>
        <v>-20</v>
      </c>
      <c r="G282" s="34">
        <v>84595</v>
      </c>
      <c r="H282" s="4">
        <v>9747.4</v>
      </c>
      <c r="I282" s="3"/>
      <c r="J282" s="12" t="s">
        <v>16</v>
      </c>
    </row>
    <row r="283" spans="2:10" x14ac:dyDescent="0.25">
      <c r="B283" s="11"/>
      <c r="C283" s="3" t="s">
        <v>7</v>
      </c>
      <c r="D283" s="3" t="s">
        <v>8</v>
      </c>
      <c r="E283" s="4" t="s">
        <v>8</v>
      </c>
      <c r="F283" s="3"/>
      <c r="G283" s="34">
        <v>84691</v>
      </c>
      <c r="H283" s="4">
        <v>1009.5</v>
      </c>
      <c r="I283" s="3" t="s">
        <v>9</v>
      </c>
      <c r="J283" s="12" t="s">
        <v>16</v>
      </c>
    </row>
    <row r="284" spans="2:10" x14ac:dyDescent="0.25">
      <c r="B284" s="11"/>
      <c r="C284" s="3" t="s">
        <v>7</v>
      </c>
      <c r="D284" s="3" t="s">
        <v>8</v>
      </c>
      <c r="E284" s="4" t="s">
        <v>8</v>
      </c>
      <c r="F284" s="3"/>
      <c r="G284" s="34">
        <v>85293</v>
      </c>
      <c r="H284" s="4">
        <v>1906.8</v>
      </c>
      <c r="I284" s="3" t="s">
        <v>9</v>
      </c>
      <c r="J284" s="12" t="s">
        <v>16</v>
      </c>
    </row>
    <row r="285" spans="2:10" x14ac:dyDescent="0.25">
      <c r="B285" s="11"/>
      <c r="C285" s="3" t="s">
        <v>7</v>
      </c>
      <c r="D285" s="3" t="s">
        <v>8</v>
      </c>
      <c r="E285" s="4" t="s">
        <v>8</v>
      </c>
      <c r="F285" s="3"/>
      <c r="G285" s="34">
        <v>85558</v>
      </c>
      <c r="H285" s="4">
        <v>7189.1</v>
      </c>
      <c r="I285" s="3" t="s">
        <v>9</v>
      </c>
      <c r="J285" s="12" t="s">
        <v>16</v>
      </c>
    </row>
    <row r="286" spans="2:10" x14ac:dyDescent="0.25">
      <c r="B286" s="11"/>
      <c r="C286" s="3" t="s">
        <v>7</v>
      </c>
      <c r="D286" s="3" t="s">
        <v>8</v>
      </c>
      <c r="E286" s="4" t="s">
        <v>8</v>
      </c>
      <c r="F286" s="3"/>
      <c r="G286" s="34">
        <v>85954</v>
      </c>
      <c r="H286" s="4">
        <v>1447.4</v>
      </c>
      <c r="I286" s="3" t="s">
        <v>9</v>
      </c>
      <c r="J286" s="12" t="s">
        <v>16</v>
      </c>
    </row>
    <row r="287" spans="2:10" x14ac:dyDescent="0.25">
      <c r="B287" s="11"/>
      <c r="C287" s="3" t="s">
        <v>7</v>
      </c>
      <c r="D287" s="3" t="s">
        <v>8</v>
      </c>
      <c r="E287" s="4" t="s">
        <v>8</v>
      </c>
      <c r="F287" s="3"/>
      <c r="G287" s="34">
        <v>86036</v>
      </c>
      <c r="H287" s="4">
        <v>13470.1</v>
      </c>
      <c r="I287" s="3" t="s">
        <v>9</v>
      </c>
      <c r="J287" s="12" t="s">
        <v>16</v>
      </c>
    </row>
    <row r="288" spans="2:10" x14ac:dyDescent="0.25">
      <c r="B288" s="11"/>
      <c r="C288" s="3" t="s">
        <v>7</v>
      </c>
      <c r="D288" s="3" t="s">
        <v>8</v>
      </c>
      <c r="E288" s="4" t="s">
        <v>8</v>
      </c>
      <c r="F288" s="3"/>
      <c r="G288" s="34">
        <v>86111</v>
      </c>
      <c r="H288" s="4">
        <v>11355.1</v>
      </c>
      <c r="I288" s="3" t="s">
        <v>9</v>
      </c>
      <c r="J288" s="12" t="s">
        <v>16</v>
      </c>
    </row>
    <row r="289" spans="2:10" x14ac:dyDescent="0.25">
      <c r="B289" s="11"/>
      <c r="C289" s="3" t="s">
        <v>7</v>
      </c>
      <c r="D289" s="3" t="s">
        <v>8</v>
      </c>
      <c r="E289" s="4" t="s">
        <v>8</v>
      </c>
      <c r="F289" s="3"/>
      <c r="G289" s="34">
        <v>86205</v>
      </c>
      <c r="H289" s="4">
        <v>5976.6</v>
      </c>
      <c r="I289" s="3" t="s">
        <v>9</v>
      </c>
      <c r="J289" s="12" t="s">
        <v>16</v>
      </c>
    </row>
    <row r="290" spans="2:10" x14ac:dyDescent="0.25">
      <c r="B290" s="11"/>
      <c r="C290" s="3" t="s">
        <v>7</v>
      </c>
      <c r="D290" s="3" t="s">
        <v>8</v>
      </c>
      <c r="E290" s="4" t="s">
        <v>8</v>
      </c>
      <c r="F290" s="3"/>
      <c r="G290" s="34">
        <v>87056</v>
      </c>
      <c r="H290" s="4">
        <v>1554.2</v>
      </c>
      <c r="I290" s="3" t="s">
        <v>9</v>
      </c>
      <c r="J290" s="12" t="s">
        <v>16</v>
      </c>
    </row>
    <row r="291" spans="2:10" x14ac:dyDescent="0.25">
      <c r="B291" s="11"/>
      <c r="C291" s="3" t="s">
        <v>7</v>
      </c>
      <c r="D291" s="3" t="s">
        <v>8</v>
      </c>
      <c r="E291" s="4" t="s">
        <v>8</v>
      </c>
      <c r="F291" s="3"/>
      <c r="G291" s="34">
        <v>88364</v>
      </c>
      <c r="H291" s="4">
        <v>886.6</v>
      </c>
      <c r="I291" s="3" t="s">
        <v>9</v>
      </c>
      <c r="J291" s="12" t="s">
        <v>16</v>
      </c>
    </row>
    <row r="292" spans="2:10" x14ac:dyDescent="0.25">
      <c r="B292" s="11"/>
      <c r="C292" s="3" t="s">
        <v>7</v>
      </c>
      <c r="D292" s="3" t="s">
        <v>8</v>
      </c>
      <c r="E292" s="4" t="s">
        <v>8</v>
      </c>
      <c r="F292" s="3"/>
      <c r="G292" s="34">
        <v>88516</v>
      </c>
      <c r="H292" s="4">
        <v>1944.1</v>
      </c>
      <c r="I292" s="3" t="s">
        <v>9</v>
      </c>
      <c r="J292" s="12" t="s">
        <v>16</v>
      </c>
    </row>
    <row r="293" spans="2:10" x14ac:dyDescent="0.25">
      <c r="B293" s="11"/>
      <c r="C293" s="3" t="s">
        <v>7</v>
      </c>
      <c r="D293" s="3" t="s">
        <v>8</v>
      </c>
      <c r="E293" s="4" t="s">
        <v>8</v>
      </c>
      <c r="F293" s="3"/>
      <c r="G293" s="34">
        <v>91678</v>
      </c>
      <c r="H293" s="4">
        <v>1020.1</v>
      </c>
      <c r="I293" s="3" t="s">
        <v>9</v>
      </c>
      <c r="J293" s="12" t="s">
        <v>16</v>
      </c>
    </row>
    <row r="294" spans="2:10" x14ac:dyDescent="0.25">
      <c r="B294" s="11"/>
      <c r="C294" s="3" t="s">
        <v>7</v>
      </c>
      <c r="D294" s="3" t="s">
        <v>8</v>
      </c>
      <c r="E294" s="4" t="s">
        <v>8</v>
      </c>
      <c r="F294" s="3"/>
      <c r="G294" s="34">
        <v>93250</v>
      </c>
      <c r="H294" s="4">
        <v>4790.8999999999996</v>
      </c>
      <c r="I294" s="3" t="s">
        <v>9</v>
      </c>
      <c r="J294" s="12" t="s">
        <v>16</v>
      </c>
    </row>
    <row r="295" spans="2:10" x14ac:dyDescent="0.25">
      <c r="B295" s="11"/>
      <c r="C295" s="3" t="s">
        <v>7</v>
      </c>
      <c r="D295" s="3" t="s">
        <v>8</v>
      </c>
      <c r="E295" s="4" t="s">
        <v>8</v>
      </c>
      <c r="F295" s="3"/>
      <c r="G295" s="34">
        <v>93497</v>
      </c>
      <c r="H295" s="4">
        <v>2969.6</v>
      </c>
      <c r="I295" s="3" t="s">
        <v>9</v>
      </c>
      <c r="J295" s="12" t="s">
        <v>16</v>
      </c>
    </row>
    <row r="296" spans="2:10" x14ac:dyDescent="0.25">
      <c r="B296" s="11"/>
      <c r="C296" s="3" t="s">
        <v>7</v>
      </c>
      <c r="D296" s="3" t="s">
        <v>8</v>
      </c>
      <c r="E296" s="4" t="s">
        <v>8</v>
      </c>
      <c r="F296" s="3"/>
      <c r="G296" s="34">
        <v>95449</v>
      </c>
      <c r="H296" s="4">
        <v>3829.5</v>
      </c>
      <c r="I296" s="3" t="s">
        <v>9</v>
      </c>
      <c r="J296" s="12" t="s">
        <v>16</v>
      </c>
    </row>
    <row r="297" spans="2:10" x14ac:dyDescent="0.25">
      <c r="B297" s="11"/>
      <c r="C297" s="3" t="s">
        <v>7</v>
      </c>
      <c r="D297" s="3" t="s">
        <v>8</v>
      </c>
      <c r="E297" s="4" t="s">
        <v>8</v>
      </c>
      <c r="F297" s="3"/>
      <c r="G297" s="34">
        <v>95847</v>
      </c>
      <c r="H297" s="4">
        <v>1623.7</v>
      </c>
      <c r="I297" s="3" t="s">
        <v>9</v>
      </c>
      <c r="J297" s="12" t="s">
        <v>16</v>
      </c>
    </row>
    <row r="298" spans="2:10" x14ac:dyDescent="0.25">
      <c r="B298" s="11"/>
      <c r="C298" s="3" t="s">
        <v>7</v>
      </c>
      <c r="D298" s="3" t="s">
        <v>8</v>
      </c>
      <c r="E298" s="4" t="s">
        <v>8</v>
      </c>
      <c r="F298" s="3"/>
      <c r="G298" s="34">
        <v>96745</v>
      </c>
      <c r="H298" s="4">
        <v>1532.9</v>
      </c>
      <c r="I298" s="3" t="s">
        <v>9</v>
      </c>
      <c r="J298" s="12" t="s">
        <v>16</v>
      </c>
    </row>
    <row r="299" spans="2:10" x14ac:dyDescent="0.25">
      <c r="B299" s="11"/>
      <c r="C299" s="3" t="s">
        <v>7</v>
      </c>
      <c r="D299" s="3" t="s">
        <v>8</v>
      </c>
      <c r="E299" s="4" t="s">
        <v>8</v>
      </c>
      <c r="F299" s="3"/>
      <c r="G299" s="34">
        <v>98814</v>
      </c>
      <c r="H299" s="4">
        <v>2499.6</v>
      </c>
      <c r="I299" s="3" t="s">
        <v>9</v>
      </c>
      <c r="J299" s="12" t="s">
        <v>16</v>
      </c>
    </row>
    <row r="300" spans="2:10" x14ac:dyDescent="0.25">
      <c r="B300" s="11"/>
      <c r="C300" s="3" t="s">
        <v>7</v>
      </c>
      <c r="D300" s="3" t="s">
        <v>8</v>
      </c>
      <c r="E300" s="4" t="s">
        <v>8</v>
      </c>
      <c r="F300" s="3"/>
      <c r="G300" s="34">
        <v>99150</v>
      </c>
      <c r="H300" s="4">
        <v>1191.0999999999999</v>
      </c>
      <c r="I300" s="3" t="s">
        <v>9</v>
      </c>
      <c r="J300" s="12" t="s">
        <v>16</v>
      </c>
    </row>
    <row r="301" spans="2:10" x14ac:dyDescent="0.25">
      <c r="B301" s="11"/>
      <c r="C301" s="3" t="s">
        <v>7</v>
      </c>
      <c r="D301" s="3" t="s">
        <v>8</v>
      </c>
      <c r="E301" s="4" t="s">
        <v>8</v>
      </c>
      <c r="F301" s="3"/>
      <c r="G301" s="34">
        <v>99272</v>
      </c>
      <c r="H301" s="4">
        <v>1137.5999999999999</v>
      </c>
      <c r="I301" s="3" t="s">
        <v>9</v>
      </c>
      <c r="J301" s="12" t="s">
        <v>16</v>
      </c>
    </row>
    <row r="302" spans="2:10" x14ac:dyDescent="0.25">
      <c r="B302" s="11"/>
      <c r="C302" s="3" t="s">
        <v>7</v>
      </c>
      <c r="D302" s="3" t="s">
        <v>8</v>
      </c>
      <c r="E302" s="4" t="s">
        <v>8</v>
      </c>
      <c r="F302" s="3"/>
      <c r="G302" s="34">
        <v>99488</v>
      </c>
      <c r="H302" s="4">
        <v>977.4</v>
      </c>
      <c r="I302" s="3" t="s">
        <v>9</v>
      </c>
      <c r="J302" s="12" t="s">
        <v>16</v>
      </c>
    </row>
    <row r="303" spans="2:10" x14ac:dyDescent="0.25">
      <c r="B303" s="11"/>
      <c r="C303" s="3" t="s">
        <v>7</v>
      </c>
      <c r="D303" s="3" t="s">
        <v>8</v>
      </c>
      <c r="E303" s="4" t="s">
        <v>8</v>
      </c>
      <c r="F303" s="3"/>
      <c r="G303" s="34">
        <v>99959</v>
      </c>
      <c r="H303" s="4">
        <v>14426.2</v>
      </c>
      <c r="I303" s="3" t="s">
        <v>9</v>
      </c>
      <c r="J303" s="12" t="s">
        <v>16</v>
      </c>
    </row>
    <row r="304" spans="2:10" x14ac:dyDescent="0.25">
      <c r="B304" s="11"/>
      <c r="C304" s="3" t="s">
        <v>7</v>
      </c>
      <c r="D304" s="3" t="s">
        <v>8</v>
      </c>
      <c r="E304" s="4" t="s">
        <v>8</v>
      </c>
      <c r="F304" s="3"/>
      <c r="G304" s="34">
        <v>100513</v>
      </c>
      <c r="H304" s="4">
        <v>3423.6</v>
      </c>
      <c r="I304" s="3" t="s">
        <v>9</v>
      </c>
      <c r="J304" s="12" t="s">
        <v>16</v>
      </c>
    </row>
    <row r="305" spans="2:10" x14ac:dyDescent="0.25">
      <c r="B305" s="11"/>
      <c r="C305" s="3" t="s">
        <v>7</v>
      </c>
      <c r="D305" s="3" t="s">
        <v>8</v>
      </c>
      <c r="E305" s="4" t="s">
        <v>8</v>
      </c>
      <c r="F305" s="3"/>
      <c r="G305" s="34">
        <v>100728</v>
      </c>
      <c r="H305" s="4">
        <v>1965.5</v>
      </c>
      <c r="I305" s="3" t="s">
        <v>9</v>
      </c>
      <c r="J305" s="12" t="s">
        <v>16</v>
      </c>
    </row>
    <row r="306" spans="2:10" x14ac:dyDescent="0.25">
      <c r="B306" s="11"/>
      <c r="C306" s="3" t="s">
        <v>7</v>
      </c>
      <c r="D306" s="3" t="s">
        <v>8</v>
      </c>
      <c r="E306" s="4" t="s">
        <v>8</v>
      </c>
      <c r="F306" s="3"/>
      <c r="G306" s="34">
        <v>100887</v>
      </c>
      <c r="H306" s="4">
        <v>1682.4</v>
      </c>
      <c r="I306" s="3" t="s">
        <v>9</v>
      </c>
      <c r="J306" s="12" t="s">
        <v>16</v>
      </c>
    </row>
    <row r="307" spans="2:10" x14ac:dyDescent="0.25">
      <c r="B307" s="11"/>
      <c r="C307" s="3" t="s">
        <v>7</v>
      </c>
      <c r="D307" s="3" t="s">
        <v>8</v>
      </c>
      <c r="E307" s="4" t="s">
        <v>8</v>
      </c>
      <c r="F307" s="3"/>
      <c r="G307" s="34">
        <v>101519</v>
      </c>
      <c r="H307" s="4">
        <v>4593.3</v>
      </c>
      <c r="I307" s="3" t="s">
        <v>9</v>
      </c>
      <c r="J307" s="12" t="s">
        <v>16</v>
      </c>
    </row>
    <row r="308" spans="2:10" x14ac:dyDescent="0.25">
      <c r="B308" s="11"/>
      <c r="C308" s="3" t="s">
        <v>7</v>
      </c>
      <c r="D308" s="3" t="s">
        <v>8</v>
      </c>
      <c r="E308" s="4" t="s">
        <v>8</v>
      </c>
      <c r="F308" s="3"/>
      <c r="G308" s="34">
        <v>101931</v>
      </c>
      <c r="H308" s="4">
        <v>4545.2</v>
      </c>
      <c r="I308" s="3" t="s">
        <v>9</v>
      </c>
      <c r="J308" s="12" t="s">
        <v>16</v>
      </c>
    </row>
    <row r="309" spans="2:10" x14ac:dyDescent="0.25">
      <c r="B309" s="11"/>
      <c r="C309" s="3" t="s">
        <v>7</v>
      </c>
      <c r="D309" s="3" t="s">
        <v>8</v>
      </c>
      <c r="E309" s="4" t="s">
        <v>8</v>
      </c>
      <c r="F309" s="3"/>
      <c r="G309" s="34">
        <v>102060</v>
      </c>
      <c r="H309" s="4">
        <v>2355.4</v>
      </c>
      <c r="I309" s="3" t="s">
        <v>9</v>
      </c>
      <c r="J309" s="12" t="s">
        <v>16</v>
      </c>
    </row>
    <row r="310" spans="2:10" x14ac:dyDescent="0.25">
      <c r="B310" s="11"/>
      <c r="C310" s="3" t="s">
        <v>7</v>
      </c>
      <c r="D310" s="3" t="s">
        <v>8</v>
      </c>
      <c r="E310" s="4" t="s">
        <v>8</v>
      </c>
      <c r="F310" s="3"/>
      <c r="G310" s="34">
        <v>102226</v>
      </c>
      <c r="H310" s="4">
        <v>1281.9000000000001</v>
      </c>
      <c r="I310" s="3" t="s">
        <v>9</v>
      </c>
      <c r="J310" s="12" t="s">
        <v>16</v>
      </c>
    </row>
    <row r="311" spans="2:10" x14ac:dyDescent="0.25">
      <c r="B311" s="11"/>
      <c r="C311" s="3" t="s">
        <v>7</v>
      </c>
      <c r="D311" s="3" t="s">
        <v>8</v>
      </c>
      <c r="E311" s="4" t="s">
        <v>8</v>
      </c>
      <c r="F311" s="3"/>
      <c r="G311" s="34">
        <v>102367</v>
      </c>
      <c r="H311" s="4">
        <v>1159</v>
      </c>
      <c r="I311" s="3" t="s">
        <v>9</v>
      </c>
      <c r="J311" s="12" t="s">
        <v>16</v>
      </c>
    </row>
    <row r="312" spans="2:10" x14ac:dyDescent="0.25">
      <c r="B312" s="11"/>
      <c r="C312" s="3" t="s">
        <v>7</v>
      </c>
      <c r="D312" s="3" t="s">
        <v>8</v>
      </c>
      <c r="E312" s="4" t="s">
        <v>8</v>
      </c>
      <c r="F312" s="3"/>
      <c r="G312" s="34">
        <v>102925</v>
      </c>
      <c r="H312" s="4">
        <v>1538.2</v>
      </c>
      <c r="I312" s="3" t="s">
        <v>9</v>
      </c>
      <c r="J312" s="12" t="s">
        <v>16</v>
      </c>
    </row>
    <row r="313" spans="2:10" x14ac:dyDescent="0.25">
      <c r="B313" s="11"/>
      <c r="C313" s="3" t="s">
        <v>7</v>
      </c>
      <c r="D313" s="3" t="s">
        <v>8</v>
      </c>
      <c r="E313" s="4" t="s">
        <v>8</v>
      </c>
      <c r="F313" s="3"/>
      <c r="G313" s="34">
        <v>103060</v>
      </c>
      <c r="H313" s="4">
        <v>1271.2</v>
      </c>
      <c r="I313" s="3" t="s">
        <v>9</v>
      </c>
      <c r="J313" s="12" t="s">
        <v>16</v>
      </c>
    </row>
    <row r="314" spans="2:10" x14ac:dyDescent="0.25">
      <c r="B314" s="11"/>
      <c r="C314" s="3" t="s">
        <v>7</v>
      </c>
      <c r="D314" s="3" t="s">
        <v>8</v>
      </c>
      <c r="E314" s="4" t="s">
        <v>8</v>
      </c>
      <c r="F314" s="3"/>
      <c r="G314" s="34">
        <v>103666</v>
      </c>
      <c r="H314" s="4">
        <v>1383.3</v>
      </c>
      <c r="I314" s="3" t="s">
        <v>9</v>
      </c>
      <c r="J314" s="12" t="s">
        <v>16</v>
      </c>
    </row>
    <row r="315" spans="2:10" x14ac:dyDescent="0.25">
      <c r="B315" s="11"/>
      <c r="C315" s="3" t="s">
        <v>7</v>
      </c>
      <c r="D315" s="3" t="s">
        <v>8</v>
      </c>
      <c r="E315" s="4" t="s">
        <v>8</v>
      </c>
      <c r="F315" s="3"/>
      <c r="G315" s="34">
        <v>103750</v>
      </c>
      <c r="H315" s="4">
        <v>908</v>
      </c>
      <c r="I315" s="3" t="s">
        <v>9</v>
      </c>
      <c r="J315" s="12" t="s">
        <v>16</v>
      </c>
    </row>
    <row r="316" spans="2:10" x14ac:dyDescent="0.25">
      <c r="B316" s="11"/>
      <c r="C316" s="3" t="s">
        <v>7</v>
      </c>
      <c r="D316" s="3" t="s">
        <v>8</v>
      </c>
      <c r="E316" s="4" t="s">
        <v>8</v>
      </c>
      <c r="F316" s="3"/>
      <c r="G316" s="34">
        <v>103844</v>
      </c>
      <c r="H316" s="4">
        <v>859.9</v>
      </c>
      <c r="I316" s="3" t="s">
        <v>9</v>
      </c>
      <c r="J316" s="12" t="s">
        <v>16</v>
      </c>
    </row>
    <row r="317" spans="2:10" x14ac:dyDescent="0.25">
      <c r="B317" s="11"/>
      <c r="C317" s="3" t="s">
        <v>7</v>
      </c>
      <c r="D317" s="3" t="s">
        <v>8</v>
      </c>
      <c r="E317" s="4" t="s">
        <v>8</v>
      </c>
      <c r="F317" s="3"/>
      <c r="G317" s="34">
        <v>103962</v>
      </c>
      <c r="H317" s="4">
        <v>2846.8</v>
      </c>
      <c r="I317" s="3" t="s">
        <v>9</v>
      </c>
      <c r="J317" s="12" t="s">
        <v>16</v>
      </c>
    </row>
    <row r="318" spans="2:10" x14ac:dyDescent="0.25">
      <c r="B318" s="11"/>
      <c r="C318" s="3" t="s">
        <v>7</v>
      </c>
      <c r="D318" s="3" t="s">
        <v>8</v>
      </c>
      <c r="E318" s="4" t="s">
        <v>8</v>
      </c>
      <c r="F318" s="3"/>
      <c r="G318" s="34">
        <v>104847</v>
      </c>
      <c r="H318" s="4">
        <v>13731.8</v>
      </c>
      <c r="I318" s="3" t="s">
        <v>9</v>
      </c>
      <c r="J318" s="12" t="s">
        <v>16</v>
      </c>
    </row>
    <row r="319" spans="2:10" x14ac:dyDescent="0.25">
      <c r="B319" s="11"/>
      <c r="C319" s="3" t="s">
        <v>7</v>
      </c>
      <c r="D319" s="3" t="s">
        <v>8</v>
      </c>
      <c r="E319" s="4" t="s">
        <v>8</v>
      </c>
      <c r="F319" s="3"/>
      <c r="G319" s="34">
        <v>105169</v>
      </c>
      <c r="H319" s="4">
        <v>5597.4</v>
      </c>
      <c r="I319" s="3" t="s">
        <v>9</v>
      </c>
      <c r="J319" s="12" t="s">
        <v>16</v>
      </c>
    </row>
    <row r="320" spans="2:10" x14ac:dyDescent="0.25">
      <c r="B320" s="11"/>
      <c r="C320" s="3" t="s">
        <v>7</v>
      </c>
      <c r="D320" s="3" t="s">
        <v>8</v>
      </c>
      <c r="E320" s="4" t="s">
        <v>8</v>
      </c>
      <c r="F320" s="3"/>
      <c r="G320" s="34">
        <v>105457</v>
      </c>
      <c r="H320" s="4">
        <v>1618.3</v>
      </c>
      <c r="I320" s="3" t="s">
        <v>9</v>
      </c>
      <c r="J320" s="12" t="s">
        <v>16</v>
      </c>
    </row>
    <row r="321" spans="2:10" x14ac:dyDescent="0.25">
      <c r="B321" s="11"/>
      <c r="C321" s="3" t="s">
        <v>7</v>
      </c>
      <c r="D321" s="3" t="s">
        <v>8</v>
      </c>
      <c r="E321" s="4" t="s">
        <v>8</v>
      </c>
      <c r="F321" s="3"/>
      <c r="G321" s="34">
        <v>105915</v>
      </c>
      <c r="H321" s="4">
        <v>2077.6999999999998</v>
      </c>
      <c r="I321" s="3" t="s">
        <v>9</v>
      </c>
      <c r="J321" s="12" t="s">
        <v>16</v>
      </c>
    </row>
    <row r="322" spans="2:10" x14ac:dyDescent="0.25">
      <c r="B322" s="11"/>
      <c r="C322" s="3" t="s">
        <v>7</v>
      </c>
      <c r="D322" s="3" t="s">
        <v>8</v>
      </c>
      <c r="E322" s="4" t="s">
        <v>8</v>
      </c>
      <c r="F322" s="3"/>
      <c r="G322" s="34">
        <v>106046</v>
      </c>
      <c r="H322" s="4">
        <v>1522.2</v>
      </c>
      <c r="I322" s="3" t="s">
        <v>9</v>
      </c>
      <c r="J322" s="12" t="s">
        <v>16</v>
      </c>
    </row>
    <row r="323" spans="2:10" x14ac:dyDescent="0.25">
      <c r="B323" s="11"/>
      <c r="C323" s="3" t="s">
        <v>7</v>
      </c>
      <c r="D323" s="3" t="s">
        <v>8</v>
      </c>
      <c r="E323" s="4" t="s">
        <v>8</v>
      </c>
      <c r="F323" s="3"/>
      <c r="G323" s="34">
        <v>106767</v>
      </c>
      <c r="H323" s="4">
        <v>1046.8</v>
      </c>
      <c r="I323" s="3" t="s">
        <v>9</v>
      </c>
      <c r="J323" s="12" t="s">
        <v>16</v>
      </c>
    </row>
    <row r="324" spans="2:10" x14ac:dyDescent="0.25">
      <c r="B324" s="11"/>
      <c r="C324" s="3" t="s">
        <v>7</v>
      </c>
      <c r="D324" s="3" t="s">
        <v>8</v>
      </c>
      <c r="E324" s="4" t="s">
        <v>8</v>
      </c>
      <c r="F324" s="3"/>
      <c r="G324" s="34">
        <v>107128</v>
      </c>
      <c r="H324" s="4">
        <v>1703.8</v>
      </c>
      <c r="I324" s="3" t="s">
        <v>9</v>
      </c>
      <c r="J324" s="12" t="s">
        <v>16</v>
      </c>
    </row>
    <row r="325" spans="2:10" x14ac:dyDescent="0.25">
      <c r="B325" s="11"/>
      <c r="C325" s="3" t="s">
        <v>7</v>
      </c>
      <c r="D325" s="3" t="s">
        <v>8</v>
      </c>
      <c r="E325" s="4" t="s">
        <v>8</v>
      </c>
      <c r="F325" s="3"/>
      <c r="G325" s="34">
        <v>107541</v>
      </c>
      <c r="H325" s="4">
        <v>993.4</v>
      </c>
      <c r="I325" s="3" t="s">
        <v>9</v>
      </c>
      <c r="J325" s="12" t="s">
        <v>16</v>
      </c>
    </row>
    <row r="326" spans="2:10" x14ac:dyDescent="0.25">
      <c r="B326" s="11"/>
      <c r="C326" s="3" t="s">
        <v>7</v>
      </c>
      <c r="D326" s="3" t="s">
        <v>8</v>
      </c>
      <c r="E326" s="4" t="s">
        <v>8</v>
      </c>
      <c r="F326" s="3"/>
      <c r="G326" s="34">
        <v>107619</v>
      </c>
      <c r="H326" s="4">
        <v>3722.7</v>
      </c>
      <c r="I326" s="3" t="s">
        <v>9</v>
      </c>
      <c r="J326" s="12" t="s">
        <v>16</v>
      </c>
    </row>
    <row r="327" spans="2:10" x14ac:dyDescent="0.25">
      <c r="B327" s="11"/>
      <c r="C327" s="3" t="s">
        <v>7</v>
      </c>
      <c r="D327" s="3" t="s">
        <v>8</v>
      </c>
      <c r="E327" s="4" t="s">
        <v>8</v>
      </c>
      <c r="F327" s="3"/>
      <c r="G327" s="34">
        <v>107777</v>
      </c>
      <c r="H327" s="4">
        <v>2083</v>
      </c>
      <c r="I327" s="3" t="s">
        <v>9</v>
      </c>
      <c r="J327" s="12" t="s">
        <v>16</v>
      </c>
    </row>
    <row r="328" spans="2:10" x14ac:dyDescent="0.25">
      <c r="B328" s="11"/>
      <c r="C328" s="3" t="s">
        <v>7</v>
      </c>
      <c r="D328" s="3" t="s">
        <v>8</v>
      </c>
      <c r="E328" s="4" t="s">
        <v>8</v>
      </c>
      <c r="F328" s="3"/>
      <c r="G328" s="34">
        <v>107929</v>
      </c>
      <c r="H328" s="4">
        <v>1036.2</v>
      </c>
      <c r="I328" s="3" t="s">
        <v>9</v>
      </c>
      <c r="J328" s="12" t="s">
        <v>16</v>
      </c>
    </row>
    <row r="329" spans="2:10" x14ac:dyDescent="0.25">
      <c r="B329" s="11"/>
      <c r="C329" s="3" t="s">
        <v>7</v>
      </c>
      <c r="D329" s="3" t="s">
        <v>8</v>
      </c>
      <c r="E329" s="4" t="s">
        <v>8</v>
      </c>
      <c r="F329" s="3"/>
      <c r="G329" s="34">
        <v>107995</v>
      </c>
      <c r="H329" s="4">
        <v>1725.2</v>
      </c>
      <c r="I329" s="3" t="s">
        <v>9</v>
      </c>
      <c r="J329" s="12" t="s">
        <v>16</v>
      </c>
    </row>
    <row r="330" spans="2:10" x14ac:dyDescent="0.25">
      <c r="B330" s="11"/>
      <c r="C330" s="3" t="s">
        <v>7</v>
      </c>
      <c r="D330" s="3" t="s">
        <v>8</v>
      </c>
      <c r="E330" s="4" t="s">
        <v>8</v>
      </c>
      <c r="F330" s="3"/>
      <c r="G330" s="34">
        <v>108110</v>
      </c>
      <c r="H330" s="4">
        <v>950.7</v>
      </c>
      <c r="I330" s="3" t="s">
        <v>9</v>
      </c>
      <c r="J330" s="12" t="s">
        <v>16</v>
      </c>
    </row>
    <row r="331" spans="2:10" x14ac:dyDescent="0.25">
      <c r="B331" s="11"/>
      <c r="C331" s="3" t="s">
        <v>7</v>
      </c>
      <c r="D331" s="3" t="s">
        <v>8</v>
      </c>
      <c r="E331" s="4" t="s">
        <v>8</v>
      </c>
      <c r="F331" s="3"/>
      <c r="G331" s="34">
        <v>108309</v>
      </c>
      <c r="H331" s="4">
        <v>1036.2</v>
      </c>
      <c r="I331" s="3" t="s">
        <v>9</v>
      </c>
      <c r="J331" s="12" t="s">
        <v>16</v>
      </c>
    </row>
    <row r="332" spans="2:10" x14ac:dyDescent="0.25">
      <c r="B332" s="11"/>
      <c r="C332" s="3" t="s">
        <v>7</v>
      </c>
      <c r="D332" s="3" t="s">
        <v>8</v>
      </c>
      <c r="E332" s="4" t="s">
        <v>8</v>
      </c>
      <c r="F332" s="3"/>
      <c r="G332" s="34">
        <v>108432</v>
      </c>
      <c r="H332" s="4">
        <v>15574.5</v>
      </c>
      <c r="I332" s="3" t="s">
        <v>9</v>
      </c>
      <c r="J332" s="12" t="s">
        <v>16</v>
      </c>
    </row>
    <row r="333" spans="2:10" x14ac:dyDescent="0.25">
      <c r="B333" s="11"/>
      <c r="C333" s="3" t="s">
        <v>7</v>
      </c>
      <c r="D333" s="3" t="s">
        <v>8</v>
      </c>
      <c r="E333" s="4" t="s">
        <v>8</v>
      </c>
      <c r="F333" s="3"/>
      <c r="G333" s="34">
        <v>108517</v>
      </c>
      <c r="H333" s="4">
        <v>2259.3000000000002</v>
      </c>
      <c r="I333" s="3" t="s">
        <v>9</v>
      </c>
      <c r="J333" s="12" t="s">
        <v>16</v>
      </c>
    </row>
    <row r="334" spans="2:10" x14ac:dyDescent="0.25">
      <c r="B334" s="11"/>
      <c r="C334" s="3" t="s">
        <v>7</v>
      </c>
      <c r="D334" s="3" t="s">
        <v>8</v>
      </c>
      <c r="E334" s="4" t="s">
        <v>8</v>
      </c>
      <c r="F334" s="3"/>
      <c r="G334" s="34">
        <v>109261</v>
      </c>
      <c r="H334" s="4">
        <v>5042</v>
      </c>
      <c r="I334" s="3" t="s">
        <v>9</v>
      </c>
      <c r="J334" s="12" t="s">
        <v>16</v>
      </c>
    </row>
    <row r="335" spans="2:10" x14ac:dyDescent="0.25">
      <c r="B335" s="11"/>
      <c r="C335" s="3" t="s">
        <v>7</v>
      </c>
      <c r="D335" s="3" t="s">
        <v>8</v>
      </c>
      <c r="E335" s="4" t="s">
        <v>8</v>
      </c>
      <c r="F335" s="3"/>
      <c r="G335" s="34">
        <v>109394</v>
      </c>
      <c r="H335" s="4">
        <v>966.7</v>
      </c>
      <c r="I335" s="3" t="s">
        <v>9</v>
      </c>
      <c r="J335" s="12" t="s">
        <v>16</v>
      </c>
    </row>
    <row r="336" spans="2:10" x14ac:dyDescent="0.25">
      <c r="B336" s="11"/>
      <c r="C336" s="3" t="s">
        <v>7</v>
      </c>
      <c r="D336" s="3" t="s">
        <v>8</v>
      </c>
      <c r="E336" s="4" t="s">
        <v>8</v>
      </c>
      <c r="F336" s="3"/>
      <c r="G336" s="34">
        <v>109757</v>
      </c>
      <c r="H336" s="4">
        <v>2601.1</v>
      </c>
      <c r="I336" s="3" t="s">
        <v>9</v>
      </c>
      <c r="J336" s="12" t="s">
        <v>16</v>
      </c>
    </row>
    <row r="337" spans="2:10" x14ac:dyDescent="0.25">
      <c r="B337" s="11"/>
      <c r="C337" s="3" t="s">
        <v>7</v>
      </c>
      <c r="D337" s="3" t="s">
        <v>8</v>
      </c>
      <c r="E337" s="4" t="s">
        <v>8</v>
      </c>
      <c r="F337" s="3"/>
      <c r="G337" s="34">
        <v>110224</v>
      </c>
      <c r="H337" s="4">
        <v>5506.6</v>
      </c>
      <c r="I337" s="3" t="s">
        <v>9</v>
      </c>
      <c r="J337" s="12" t="s">
        <v>16</v>
      </c>
    </row>
    <row r="338" spans="2:10" x14ac:dyDescent="0.25">
      <c r="B338" s="11"/>
      <c r="C338" s="3" t="s">
        <v>7</v>
      </c>
      <c r="D338" s="3">
        <v>110352</v>
      </c>
      <c r="E338" s="4">
        <v>15326.3</v>
      </c>
      <c r="F338" s="3">
        <f>G338-D338</f>
        <v>-11</v>
      </c>
      <c r="G338" s="34">
        <v>110341</v>
      </c>
      <c r="H338" s="4">
        <v>3183.3</v>
      </c>
      <c r="I338" s="3"/>
      <c r="J338" s="12" t="s">
        <v>16</v>
      </c>
    </row>
    <row r="339" spans="2:10" x14ac:dyDescent="0.25">
      <c r="B339" s="11"/>
      <c r="C339" s="3" t="s">
        <v>7</v>
      </c>
      <c r="D339" s="3" t="s">
        <v>8</v>
      </c>
      <c r="E339" s="4" t="s">
        <v>8</v>
      </c>
      <c r="F339" s="3"/>
      <c r="G339" s="34">
        <v>110556</v>
      </c>
      <c r="H339" s="4">
        <v>13705.1</v>
      </c>
      <c r="I339" s="3" t="s">
        <v>9</v>
      </c>
      <c r="J339" s="12" t="s">
        <v>16</v>
      </c>
    </row>
    <row r="340" spans="2:10" x14ac:dyDescent="0.25">
      <c r="B340" s="11"/>
      <c r="C340" s="3" t="s">
        <v>7</v>
      </c>
      <c r="D340" s="3" t="s">
        <v>8</v>
      </c>
      <c r="E340" s="4" t="s">
        <v>8</v>
      </c>
      <c r="F340" s="3"/>
      <c r="G340" s="34">
        <v>110796</v>
      </c>
      <c r="H340" s="4">
        <v>10121.299999999999</v>
      </c>
      <c r="I340" s="3" t="s">
        <v>9</v>
      </c>
      <c r="J340" s="12" t="s">
        <v>16</v>
      </c>
    </row>
    <row r="341" spans="2:10" x14ac:dyDescent="0.25">
      <c r="B341" s="11"/>
      <c r="C341" s="3" t="s">
        <v>7</v>
      </c>
      <c r="D341" s="3" t="s">
        <v>8</v>
      </c>
      <c r="E341" s="4" t="s">
        <v>8</v>
      </c>
      <c r="F341" s="3"/>
      <c r="G341" s="34">
        <v>110985</v>
      </c>
      <c r="H341" s="4">
        <v>6681.7</v>
      </c>
      <c r="I341" s="3" t="s">
        <v>9</v>
      </c>
      <c r="J341" s="12" t="s">
        <v>16</v>
      </c>
    </row>
    <row r="342" spans="2:10" x14ac:dyDescent="0.25">
      <c r="B342" s="11"/>
      <c r="C342" s="3" t="s">
        <v>7</v>
      </c>
      <c r="D342" s="3" t="s">
        <v>8</v>
      </c>
      <c r="E342" s="4" t="s">
        <v>8</v>
      </c>
      <c r="F342" s="3"/>
      <c r="G342" s="34">
        <v>111046</v>
      </c>
      <c r="H342" s="4">
        <v>8497.6</v>
      </c>
      <c r="I342" s="3" t="s">
        <v>9</v>
      </c>
      <c r="J342" s="12" t="s">
        <v>16</v>
      </c>
    </row>
    <row r="343" spans="2:10" x14ac:dyDescent="0.25">
      <c r="B343" s="11"/>
      <c r="C343" s="3" t="s">
        <v>7</v>
      </c>
      <c r="D343" s="3" t="s">
        <v>8</v>
      </c>
      <c r="E343" s="4" t="s">
        <v>8</v>
      </c>
      <c r="F343" s="3"/>
      <c r="G343" s="34">
        <v>111525</v>
      </c>
      <c r="H343" s="4">
        <v>4294.2</v>
      </c>
      <c r="I343" s="3" t="s">
        <v>9</v>
      </c>
      <c r="J343" s="12" t="s">
        <v>16</v>
      </c>
    </row>
    <row r="344" spans="2:10" x14ac:dyDescent="0.25">
      <c r="B344" s="11"/>
      <c r="C344" s="3" t="s">
        <v>7</v>
      </c>
      <c r="D344" s="3" t="s">
        <v>8</v>
      </c>
      <c r="E344" s="4" t="s">
        <v>8</v>
      </c>
      <c r="F344" s="3"/>
      <c r="G344" s="34">
        <v>111752</v>
      </c>
      <c r="H344" s="4">
        <v>46782.3</v>
      </c>
      <c r="I344" s="3" t="s">
        <v>9</v>
      </c>
      <c r="J344" s="12" t="s">
        <v>16</v>
      </c>
    </row>
    <row r="345" spans="2:10" x14ac:dyDescent="0.25">
      <c r="B345" s="11"/>
      <c r="C345" s="3" t="s">
        <v>7</v>
      </c>
      <c r="D345" s="3" t="s">
        <v>8</v>
      </c>
      <c r="E345" s="4" t="s">
        <v>8</v>
      </c>
      <c r="F345" s="3"/>
      <c r="G345" s="34">
        <v>111952</v>
      </c>
      <c r="H345" s="4">
        <v>1698.5</v>
      </c>
      <c r="I345" s="3" t="s">
        <v>9</v>
      </c>
      <c r="J345" s="12" t="s">
        <v>16</v>
      </c>
    </row>
    <row r="346" spans="2:10" x14ac:dyDescent="0.25">
      <c r="B346" s="11"/>
      <c r="C346" s="3" t="s">
        <v>7</v>
      </c>
      <c r="D346" s="3" t="s">
        <v>8</v>
      </c>
      <c r="E346" s="4" t="s">
        <v>8</v>
      </c>
      <c r="F346" s="3"/>
      <c r="G346" s="34">
        <v>114558</v>
      </c>
      <c r="H346" s="4">
        <v>1490.2</v>
      </c>
      <c r="I346" s="3" t="s">
        <v>9</v>
      </c>
      <c r="J346" s="12" t="s">
        <v>16</v>
      </c>
    </row>
    <row r="347" spans="2:10" x14ac:dyDescent="0.25">
      <c r="B347" s="11"/>
      <c r="C347" s="3" t="s">
        <v>7</v>
      </c>
      <c r="D347" s="3" t="s">
        <v>8</v>
      </c>
      <c r="E347" s="4" t="s">
        <v>8</v>
      </c>
      <c r="F347" s="3"/>
      <c r="G347" s="34">
        <v>114668</v>
      </c>
      <c r="H347" s="4">
        <v>1832</v>
      </c>
      <c r="I347" s="3" t="s">
        <v>9</v>
      </c>
      <c r="J347" s="12" t="s">
        <v>16</v>
      </c>
    </row>
    <row r="348" spans="2:10" x14ac:dyDescent="0.25">
      <c r="B348" s="11"/>
      <c r="C348" s="3" t="s">
        <v>7</v>
      </c>
      <c r="D348" s="3" t="s">
        <v>8</v>
      </c>
      <c r="E348" s="4" t="s">
        <v>8</v>
      </c>
      <c r="F348" s="3"/>
      <c r="G348" s="34">
        <v>114831</v>
      </c>
      <c r="H348" s="4">
        <v>29856.5</v>
      </c>
      <c r="I348" s="3" t="s">
        <v>9</v>
      </c>
      <c r="J348" s="12" t="s">
        <v>16</v>
      </c>
    </row>
    <row r="349" spans="2:10" x14ac:dyDescent="0.25">
      <c r="B349" s="11"/>
      <c r="C349" s="3" t="s">
        <v>7</v>
      </c>
      <c r="D349" s="3" t="s">
        <v>8</v>
      </c>
      <c r="E349" s="4" t="s">
        <v>8</v>
      </c>
      <c r="F349" s="3"/>
      <c r="G349" s="34">
        <v>115239</v>
      </c>
      <c r="H349" s="4">
        <v>3332.8</v>
      </c>
      <c r="I349" s="3" t="s">
        <v>9</v>
      </c>
      <c r="J349" s="12" t="s">
        <v>16</v>
      </c>
    </row>
    <row r="350" spans="2:10" x14ac:dyDescent="0.25">
      <c r="B350" s="11"/>
      <c r="C350" s="3" t="s">
        <v>7</v>
      </c>
      <c r="D350" s="3" t="s">
        <v>8</v>
      </c>
      <c r="E350" s="4" t="s">
        <v>8</v>
      </c>
      <c r="F350" s="3"/>
      <c r="G350" s="34">
        <v>115978</v>
      </c>
      <c r="H350" s="4">
        <v>9726.1</v>
      </c>
      <c r="I350" s="3" t="s">
        <v>9</v>
      </c>
      <c r="J350" s="12" t="s">
        <v>16</v>
      </c>
    </row>
    <row r="351" spans="2:10" x14ac:dyDescent="0.25">
      <c r="B351" s="11"/>
      <c r="C351" s="3" t="s">
        <v>7</v>
      </c>
      <c r="D351" s="3" t="s">
        <v>8</v>
      </c>
      <c r="E351" s="4" t="s">
        <v>8</v>
      </c>
      <c r="F351" s="3"/>
      <c r="G351" s="34">
        <v>116191</v>
      </c>
      <c r="H351" s="4">
        <v>4887.1000000000004</v>
      </c>
      <c r="I351" s="3" t="s">
        <v>9</v>
      </c>
      <c r="J351" s="12" t="s">
        <v>16</v>
      </c>
    </row>
    <row r="352" spans="2:10" x14ac:dyDescent="0.25">
      <c r="B352" s="11"/>
      <c r="C352" s="3" t="s">
        <v>7</v>
      </c>
      <c r="D352" s="3">
        <v>116332</v>
      </c>
      <c r="E352" s="4">
        <v>10217.5</v>
      </c>
      <c r="F352" s="3">
        <f>G352-D352</f>
        <v>-11</v>
      </c>
      <c r="G352" s="34">
        <v>116321</v>
      </c>
      <c r="H352" s="4">
        <v>3167.2</v>
      </c>
      <c r="I352" s="3"/>
      <c r="J352" s="12" t="s">
        <v>16</v>
      </c>
    </row>
    <row r="353" spans="2:10" x14ac:dyDescent="0.25">
      <c r="B353" s="11"/>
      <c r="C353" s="3" t="s">
        <v>7</v>
      </c>
      <c r="D353" s="3" t="s">
        <v>8</v>
      </c>
      <c r="E353" s="4" t="s">
        <v>8</v>
      </c>
      <c r="F353" s="3"/>
      <c r="G353" s="34">
        <v>116437</v>
      </c>
      <c r="H353" s="4">
        <v>1303.2</v>
      </c>
      <c r="I353" s="3" t="s">
        <v>9</v>
      </c>
      <c r="J353" s="12" t="s">
        <v>16</v>
      </c>
    </row>
    <row r="354" spans="2:10" x14ac:dyDescent="0.25">
      <c r="B354" s="11"/>
      <c r="C354" s="3" t="s">
        <v>7</v>
      </c>
      <c r="D354" s="3" t="s">
        <v>8</v>
      </c>
      <c r="E354" s="4" t="s">
        <v>8</v>
      </c>
      <c r="F354" s="3"/>
      <c r="G354" s="34">
        <v>116510</v>
      </c>
      <c r="H354" s="4">
        <v>1479.5</v>
      </c>
      <c r="I354" s="3" t="s">
        <v>9</v>
      </c>
      <c r="J354" s="12" t="s">
        <v>16</v>
      </c>
    </row>
    <row r="355" spans="2:10" x14ac:dyDescent="0.25">
      <c r="B355" s="11"/>
      <c r="C355" s="3" t="s">
        <v>7</v>
      </c>
      <c r="D355" s="3" t="s">
        <v>8</v>
      </c>
      <c r="E355" s="4" t="s">
        <v>8</v>
      </c>
      <c r="F355" s="3"/>
      <c r="G355" s="34">
        <v>116864</v>
      </c>
      <c r="H355" s="4">
        <v>9715.4</v>
      </c>
      <c r="I355" s="3" t="s">
        <v>9</v>
      </c>
      <c r="J355" s="12" t="s">
        <v>16</v>
      </c>
    </row>
    <row r="356" spans="2:10" x14ac:dyDescent="0.25">
      <c r="B356" s="11"/>
      <c r="C356" s="3" t="s">
        <v>7</v>
      </c>
      <c r="D356" s="3" t="s">
        <v>8</v>
      </c>
      <c r="E356" s="4" t="s">
        <v>8</v>
      </c>
      <c r="F356" s="3"/>
      <c r="G356" s="34">
        <v>117061</v>
      </c>
      <c r="H356" s="4">
        <v>8289.2999999999993</v>
      </c>
      <c r="I356" s="3" t="s">
        <v>9</v>
      </c>
      <c r="J356" s="12" t="s">
        <v>16</v>
      </c>
    </row>
    <row r="357" spans="2:10" x14ac:dyDescent="0.25">
      <c r="B357" s="11"/>
      <c r="C357" s="3" t="s">
        <v>7</v>
      </c>
      <c r="D357" s="3" t="s">
        <v>8</v>
      </c>
      <c r="E357" s="4" t="s">
        <v>8</v>
      </c>
      <c r="F357" s="3"/>
      <c r="G357" s="34">
        <v>117998</v>
      </c>
      <c r="H357" s="4">
        <v>998.8</v>
      </c>
      <c r="I357" s="3" t="s">
        <v>9</v>
      </c>
      <c r="J357" s="12" t="s">
        <v>16</v>
      </c>
    </row>
    <row r="358" spans="2:10" x14ac:dyDescent="0.25">
      <c r="B358" s="11"/>
      <c r="C358" s="3" t="s">
        <v>7</v>
      </c>
      <c r="D358" s="3" t="s">
        <v>8</v>
      </c>
      <c r="E358" s="4" t="s">
        <v>8</v>
      </c>
      <c r="F358" s="3"/>
      <c r="G358" s="34">
        <v>118198</v>
      </c>
      <c r="H358" s="4">
        <v>1826.6</v>
      </c>
      <c r="I358" s="3" t="s">
        <v>9</v>
      </c>
      <c r="J358" s="12" t="s">
        <v>16</v>
      </c>
    </row>
    <row r="359" spans="2:10" x14ac:dyDescent="0.25">
      <c r="B359" s="11"/>
      <c r="C359" s="3" t="s">
        <v>7</v>
      </c>
      <c r="D359" s="3" t="s">
        <v>8</v>
      </c>
      <c r="E359" s="4" t="s">
        <v>8</v>
      </c>
      <c r="F359" s="3"/>
      <c r="G359" s="34">
        <v>118500</v>
      </c>
      <c r="H359" s="4">
        <v>4326.3</v>
      </c>
      <c r="I359" s="3" t="s">
        <v>9</v>
      </c>
      <c r="J359" s="12" t="s">
        <v>16</v>
      </c>
    </row>
    <row r="360" spans="2:10" x14ac:dyDescent="0.25">
      <c r="B360" s="11"/>
      <c r="C360" s="3" t="s">
        <v>7</v>
      </c>
      <c r="D360" s="3" t="s">
        <v>8</v>
      </c>
      <c r="E360" s="4" t="s">
        <v>8</v>
      </c>
      <c r="F360" s="3"/>
      <c r="G360" s="34">
        <v>118598</v>
      </c>
      <c r="H360" s="4">
        <v>1191.0999999999999</v>
      </c>
      <c r="I360" s="3" t="s">
        <v>9</v>
      </c>
      <c r="J360" s="12" t="s">
        <v>16</v>
      </c>
    </row>
    <row r="361" spans="2:10" x14ac:dyDescent="0.25">
      <c r="B361" s="11"/>
      <c r="C361" s="3" t="s">
        <v>7</v>
      </c>
      <c r="D361" s="3" t="s">
        <v>8</v>
      </c>
      <c r="E361" s="4" t="s">
        <v>8</v>
      </c>
      <c r="F361" s="3"/>
      <c r="G361" s="34">
        <v>119612</v>
      </c>
      <c r="H361" s="4">
        <v>1329.9</v>
      </c>
      <c r="I361" s="3" t="s">
        <v>9</v>
      </c>
      <c r="J361" s="12" t="s">
        <v>16</v>
      </c>
    </row>
    <row r="362" spans="2:10" x14ac:dyDescent="0.25">
      <c r="B362" s="11"/>
      <c r="C362" s="3" t="s">
        <v>7</v>
      </c>
      <c r="D362" s="3" t="s">
        <v>8</v>
      </c>
      <c r="E362" s="4" t="s">
        <v>8</v>
      </c>
      <c r="F362" s="3"/>
      <c r="G362" s="34">
        <v>120195</v>
      </c>
      <c r="H362" s="4">
        <v>4443.8</v>
      </c>
      <c r="I362" s="3" t="s">
        <v>9</v>
      </c>
      <c r="J362" s="12" t="s">
        <v>16</v>
      </c>
    </row>
    <row r="363" spans="2:10" x14ac:dyDescent="0.25">
      <c r="B363" s="11"/>
      <c r="C363" s="3" t="s">
        <v>7</v>
      </c>
      <c r="D363" s="3" t="s">
        <v>8</v>
      </c>
      <c r="E363" s="4" t="s">
        <v>8</v>
      </c>
      <c r="F363" s="3"/>
      <c r="G363" s="34">
        <v>120366</v>
      </c>
      <c r="H363" s="4">
        <v>1223.0999999999999</v>
      </c>
      <c r="I363" s="3" t="s">
        <v>9</v>
      </c>
      <c r="J363" s="12" t="s">
        <v>16</v>
      </c>
    </row>
    <row r="364" spans="2:10" x14ac:dyDescent="0.25">
      <c r="B364" s="11"/>
      <c r="C364" s="3" t="s">
        <v>7</v>
      </c>
      <c r="D364" s="3" t="s">
        <v>8</v>
      </c>
      <c r="E364" s="4" t="s">
        <v>8</v>
      </c>
      <c r="F364" s="3"/>
      <c r="G364" s="34">
        <v>120626</v>
      </c>
      <c r="H364" s="4">
        <v>10602</v>
      </c>
      <c r="I364" s="3" t="s">
        <v>9</v>
      </c>
      <c r="J364" s="12" t="s">
        <v>16</v>
      </c>
    </row>
    <row r="365" spans="2:10" x14ac:dyDescent="0.25">
      <c r="B365" s="11"/>
      <c r="C365" s="3" t="s">
        <v>7</v>
      </c>
      <c r="D365" s="3" t="s">
        <v>8</v>
      </c>
      <c r="E365" s="4" t="s">
        <v>8</v>
      </c>
      <c r="F365" s="3"/>
      <c r="G365" s="34">
        <v>120759</v>
      </c>
      <c r="H365" s="4">
        <v>5463.9</v>
      </c>
      <c r="I365" s="3" t="s">
        <v>9</v>
      </c>
      <c r="J365" s="12" t="s">
        <v>16</v>
      </c>
    </row>
    <row r="366" spans="2:10" x14ac:dyDescent="0.25">
      <c r="B366" s="11"/>
      <c r="C366" s="3" t="s">
        <v>7</v>
      </c>
      <c r="D366" s="3" t="s">
        <v>8</v>
      </c>
      <c r="E366" s="4" t="s">
        <v>8</v>
      </c>
      <c r="F366" s="3"/>
      <c r="G366" s="34">
        <v>120986</v>
      </c>
      <c r="H366" s="4">
        <v>5159.5</v>
      </c>
      <c r="I366" s="3" t="s">
        <v>9</v>
      </c>
      <c r="J366" s="12" t="s">
        <v>16</v>
      </c>
    </row>
    <row r="367" spans="2:10" x14ac:dyDescent="0.25">
      <c r="B367" s="11"/>
      <c r="C367" s="3" t="s">
        <v>7</v>
      </c>
      <c r="D367" s="3" t="s">
        <v>8</v>
      </c>
      <c r="E367" s="4" t="s">
        <v>8</v>
      </c>
      <c r="F367" s="3"/>
      <c r="G367" s="34">
        <v>121101</v>
      </c>
      <c r="H367" s="4">
        <v>9795.5</v>
      </c>
      <c r="I367" s="3" t="s">
        <v>9</v>
      </c>
      <c r="J367" s="12" t="s">
        <v>16</v>
      </c>
    </row>
    <row r="368" spans="2:10" x14ac:dyDescent="0.25">
      <c r="B368" s="11"/>
      <c r="C368" s="3" t="s">
        <v>7</v>
      </c>
      <c r="D368" s="3" t="s">
        <v>8</v>
      </c>
      <c r="E368" s="4" t="s">
        <v>8</v>
      </c>
      <c r="F368" s="3"/>
      <c r="G368" s="34">
        <v>121219</v>
      </c>
      <c r="H368" s="4">
        <v>4128.6000000000004</v>
      </c>
      <c r="I368" s="3" t="s">
        <v>9</v>
      </c>
      <c r="J368" s="12" t="s">
        <v>16</v>
      </c>
    </row>
    <row r="369" spans="2:10" x14ac:dyDescent="0.25">
      <c r="B369" s="11"/>
      <c r="C369" s="3" t="s">
        <v>7</v>
      </c>
      <c r="D369" s="3" t="s">
        <v>8</v>
      </c>
      <c r="E369" s="4" t="s">
        <v>8</v>
      </c>
      <c r="F369" s="3"/>
      <c r="G369" s="34">
        <v>121430</v>
      </c>
      <c r="H369" s="4">
        <v>2216.5</v>
      </c>
      <c r="I369" s="3" t="s">
        <v>9</v>
      </c>
      <c r="J369" s="12" t="s">
        <v>16</v>
      </c>
    </row>
    <row r="370" spans="2:10" x14ac:dyDescent="0.25">
      <c r="B370" s="11"/>
      <c r="C370" s="3" t="s">
        <v>7</v>
      </c>
      <c r="D370" s="3" t="s">
        <v>8</v>
      </c>
      <c r="E370" s="4" t="s">
        <v>8</v>
      </c>
      <c r="F370" s="3"/>
      <c r="G370" s="34">
        <v>121497</v>
      </c>
      <c r="H370" s="4">
        <v>5036.6000000000004</v>
      </c>
      <c r="I370" s="3" t="s">
        <v>9</v>
      </c>
      <c r="J370" s="12" t="s">
        <v>16</v>
      </c>
    </row>
    <row r="371" spans="2:10" x14ac:dyDescent="0.25">
      <c r="B371" s="11"/>
      <c r="C371" s="3" t="s">
        <v>7</v>
      </c>
      <c r="D371" s="3" t="s">
        <v>8</v>
      </c>
      <c r="E371" s="4" t="s">
        <v>8</v>
      </c>
      <c r="F371" s="3"/>
      <c r="G371" s="34">
        <v>121619</v>
      </c>
      <c r="H371" s="4">
        <v>1645</v>
      </c>
      <c r="I371" s="3" t="s">
        <v>9</v>
      </c>
      <c r="J371" s="12" t="s">
        <v>16</v>
      </c>
    </row>
    <row r="372" spans="2:10" x14ac:dyDescent="0.25">
      <c r="B372" s="11"/>
      <c r="C372" s="3" t="s">
        <v>7</v>
      </c>
      <c r="D372" s="3" t="s">
        <v>8</v>
      </c>
      <c r="E372" s="4" t="s">
        <v>8</v>
      </c>
      <c r="F372" s="3"/>
      <c r="G372" s="34">
        <v>121895</v>
      </c>
      <c r="H372" s="4">
        <v>11947.9</v>
      </c>
      <c r="I372" s="3" t="s">
        <v>9</v>
      </c>
      <c r="J372" s="12" t="s">
        <v>16</v>
      </c>
    </row>
    <row r="373" spans="2:10" x14ac:dyDescent="0.25">
      <c r="B373" s="11"/>
      <c r="C373" s="3" t="s">
        <v>7</v>
      </c>
      <c r="D373" s="3" t="s">
        <v>8</v>
      </c>
      <c r="E373" s="4" t="s">
        <v>8</v>
      </c>
      <c r="F373" s="3"/>
      <c r="G373" s="34">
        <v>122238</v>
      </c>
      <c r="H373" s="4">
        <v>7851.3</v>
      </c>
      <c r="I373" s="3" t="s">
        <v>9</v>
      </c>
      <c r="J373" s="12" t="s">
        <v>16</v>
      </c>
    </row>
    <row r="374" spans="2:10" x14ac:dyDescent="0.25">
      <c r="B374" s="11"/>
      <c r="C374" s="3" t="s">
        <v>7</v>
      </c>
      <c r="D374" s="3" t="s">
        <v>8</v>
      </c>
      <c r="E374" s="4" t="s">
        <v>8</v>
      </c>
      <c r="F374" s="3"/>
      <c r="G374" s="34">
        <v>122631</v>
      </c>
      <c r="H374" s="4">
        <v>23596.799999999999</v>
      </c>
      <c r="I374" s="3" t="s">
        <v>9</v>
      </c>
      <c r="J374" s="12" t="s">
        <v>16</v>
      </c>
    </row>
    <row r="375" spans="2:10" x14ac:dyDescent="0.25">
      <c r="B375" s="11"/>
      <c r="C375" s="3" t="s">
        <v>7</v>
      </c>
      <c r="D375" s="3" t="s">
        <v>8</v>
      </c>
      <c r="E375" s="4" t="s">
        <v>8</v>
      </c>
      <c r="F375" s="3"/>
      <c r="G375" s="34">
        <v>122732</v>
      </c>
      <c r="H375" s="4">
        <v>3391.6</v>
      </c>
      <c r="I375" s="3" t="s">
        <v>9</v>
      </c>
      <c r="J375" s="12" t="s">
        <v>16</v>
      </c>
    </row>
    <row r="376" spans="2:10" x14ac:dyDescent="0.25">
      <c r="B376" s="11"/>
      <c r="C376" s="3" t="s">
        <v>7</v>
      </c>
      <c r="D376" s="3" t="s">
        <v>8</v>
      </c>
      <c r="E376" s="4" t="s">
        <v>8</v>
      </c>
      <c r="F376" s="3"/>
      <c r="G376" s="34">
        <v>122888</v>
      </c>
      <c r="H376" s="4">
        <v>11707.6</v>
      </c>
      <c r="I376" s="3" t="s">
        <v>9</v>
      </c>
      <c r="J376" s="12" t="s">
        <v>16</v>
      </c>
    </row>
    <row r="377" spans="2:10" x14ac:dyDescent="0.25">
      <c r="B377" s="11"/>
      <c r="C377" s="3" t="s">
        <v>7</v>
      </c>
      <c r="D377" s="3" t="s">
        <v>8</v>
      </c>
      <c r="E377" s="4" t="s">
        <v>8</v>
      </c>
      <c r="F377" s="3"/>
      <c r="G377" s="34">
        <v>123007</v>
      </c>
      <c r="H377" s="4">
        <v>4043.2</v>
      </c>
      <c r="I377" s="3" t="s">
        <v>9</v>
      </c>
      <c r="J377" s="12" t="s">
        <v>16</v>
      </c>
    </row>
    <row r="378" spans="2:10" x14ac:dyDescent="0.25">
      <c r="B378" s="11"/>
      <c r="C378" s="3" t="s">
        <v>7</v>
      </c>
      <c r="D378" s="3" t="s">
        <v>8</v>
      </c>
      <c r="E378" s="4" t="s">
        <v>8</v>
      </c>
      <c r="F378" s="3"/>
      <c r="G378" s="34">
        <v>123121</v>
      </c>
      <c r="H378" s="4">
        <v>1997.6</v>
      </c>
      <c r="I378" s="3" t="s">
        <v>9</v>
      </c>
      <c r="J378" s="12" t="s">
        <v>16</v>
      </c>
    </row>
    <row r="379" spans="2:10" x14ac:dyDescent="0.25">
      <c r="B379" s="11"/>
      <c r="C379" s="3" t="s">
        <v>7</v>
      </c>
      <c r="D379" s="3" t="s">
        <v>8</v>
      </c>
      <c r="E379" s="4" t="s">
        <v>8</v>
      </c>
      <c r="F379" s="3"/>
      <c r="G379" s="34">
        <v>123214</v>
      </c>
      <c r="H379" s="4">
        <v>6516.1</v>
      </c>
      <c r="I379" s="3" t="s">
        <v>9</v>
      </c>
      <c r="J379" s="12" t="s">
        <v>16</v>
      </c>
    </row>
    <row r="380" spans="2:10" x14ac:dyDescent="0.25">
      <c r="B380" s="11"/>
      <c r="C380" s="3" t="s">
        <v>7</v>
      </c>
      <c r="D380" s="3">
        <v>123460</v>
      </c>
      <c r="E380" s="4">
        <v>2957.7</v>
      </c>
      <c r="F380" s="3">
        <f>G380-D380</f>
        <v>-11</v>
      </c>
      <c r="G380" s="34">
        <v>123449</v>
      </c>
      <c r="H380" s="4">
        <v>1703.8</v>
      </c>
      <c r="I380" s="3"/>
      <c r="J380" s="12" t="s">
        <v>16</v>
      </c>
    </row>
    <row r="381" spans="2:10" x14ac:dyDescent="0.25">
      <c r="B381" s="11"/>
      <c r="C381" s="3" t="s">
        <v>7</v>
      </c>
      <c r="D381" s="3" t="s">
        <v>8</v>
      </c>
      <c r="E381" s="4" t="s">
        <v>8</v>
      </c>
      <c r="F381" s="3"/>
      <c r="G381" s="34">
        <v>123545</v>
      </c>
      <c r="H381" s="4">
        <v>3834.9</v>
      </c>
      <c r="I381" s="3" t="s">
        <v>9</v>
      </c>
      <c r="J381" s="12" t="s">
        <v>16</v>
      </c>
    </row>
    <row r="382" spans="2:10" x14ac:dyDescent="0.25">
      <c r="B382" s="11"/>
      <c r="C382" s="3" t="s">
        <v>7</v>
      </c>
      <c r="D382" s="3" t="s">
        <v>8</v>
      </c>
      <c r="E382" s="4" t="s">
        <v>8</v>
      </c>
      <c r="F382" s="3"/>
      <c r="G382" s="34">
        <v>123734</v>
      </c>
      <c r="H382" s="4">
        <v>4481.1000000000004</v>
      </c>
      <c r="I382" s="3" t="s">
        <v>9</v>
      </c>
      <c r="J382" s="12" t="s">
        <v>16</v>
      </c>
    </row>
    <row r="383" spans="2:10" x14ac:dyDescent="0.25">
      <c r="B383" s="11"/>
      <c r="C383" s="3" t="s">
        <v>7</v>
      </c>
      <c r="D383" s="3" t="s">
        <v>8</v>
      </c>
      <c r="E383" s="4" t="s">
        <v>8</v>
      </c>
      <c r="F383" s="3"/>
      <c r="G383" s="34">
        <v>123923</v>
      </c>
      <c r="H383" s="4">
        <v>7167.7</v>
      </c>
      <c r="I383" s="3" t="s">
        <v>9</v>
      </c>
      <c r="J383" s="12" t="s">
        <v>16</v>
      </c>
    </row>
    <row r="384" spans="2:10" x14ac:dyDescent="0.25">
      <c r="B384" s="11"/>
      <c r="C384" s="3" t="s">
        <v>7</v>
      </c>
      <c r="D384" s="3" t="s">
        <v>8</v>
      </c>
      <c r="E384" s="4" t="s">
        <v>8</v>
      </c>
      <c r="F384" s="3"/>
      <c r="G384" s="34">
        <v>124315</v>
      </c>
      <c r="H384" s="4">
        <v>23650.2</v>
      </c>
      <c r="I384" s="3" t="s">
        <v>9</v>
      </c>
      <c r="J384" s="12" t="s">
        <v>16</v>
      </c>
    </row>
    <row r="385" spans="2:10" x14ac:dyDescent="0.25">
      <c r="B385" s="11"/>
      <c r="C385" s="3" t="s">
        <v>7</v>
      </c>
      <c r="D385" s="3" t="s">
        <v>8</v>
      </c>
      <c r="E385" s="4" t="s">
        <v>8</v>
      </c>
      <c r="F385" s="3"/>
      <c r="G385" s="34">
        <v>124552</v>
      </c>
      <c r="H385" s="4">
        <v>961.4</v>
      </c>
      <c r="I385" s="3" t="s">
        <v>9</v>
      </c>
      <c r="J385" s="12" t="s">
        <v>16</v>
      </c>
    </row>
    <row r="386" spans="2:10" x14ac:dyDescent="0.25">
      <c r="B386" s="11"/>
      <c r="C386" s="3" t="s">
        <v>12</v>
      </c>
      <c r="D386" s="3" t="s">
        <v>8</v>
      </c>
      <c r="E386" s="4" t="s">
        <v>8</v>
      </c>
      <c r="F386" s="3"/>
      <c r="G386" s="34">
        <v>330</v>
      </c>
      <c r="H386" s="4">
        <v>1460.1</v>
      </c>
      <c r="I386" s="3" t="s">
        <v>9</v>
      </c>
      <c r="J386" s="12" t="s">
        <v>16</v>
      </c>
    </row>
    <row r="387" spans="2:10" x14ac:dyDescent="0.25">
      <c r="B387" s="11"/>
      <c r="C387" s="3" t="s">
        <v>12</v>
      </c>
      <c r="D387" s="3" t="s">
        <v>8</v>
      </c>
      <c r="E387" s="4" t="s">
        <v>8</v>
      </c>
      <c r="F387" s="3"/>
      <c r="G387" s="34">
        <v>804</v>
      </c>
      <c r="H387" s="4">
        <v>2577.1999999999998</v>
      </c>
      <c r="I387" s="3" t="s">
        <v>9</v>
      </c>
      <c r="J387" s="12" t="s">
        <v>16</v>
      </c>
    </row>
    <row r="388" spans="2:10" x14ac:dyDescent="0.25">
      <c r="B388" s="11"/>
      <c r="C388" s="3" t="s">
        <v>12</v>
      </c>
      <c r="D388" s="3" t="s">
        <v>8</v>
      </c>
      <c r="E388" s="4" t="s">
        <v>8</v>
      </c>
      <c r="F388" s="3"/>
      <c r="G388" s="34">
        <v>1186</v>
      </c>
      <c r="H388" s="4">
        <v>1240.2</v>
      </c>
      <c r="I388" s="3" t="s">
        <v>9</v>
      </c>
      <c r="J388" s="12" t="s">
        <v>16</v>
      </c>
    </row>
    <row r="389" spans="2:10" x14ac:dyDescent="0.25">
      <c r="B389" s="11"/>
      <c r="C389" s="3" t="s">
        <v>12</v>
      </c>
      <c r="D389" s="3" t="s">
        <v>8</v>
      </c>
      <c r="E389" s="4" t="s">
        <v>8</v>
      </c>
      <c r="F389" s="3"/>
      <c r="G389" s="34">
        <v>1510</v>
      </c>
      <c r="H389" s="4">
        <v>2023.1</v>
      </c>
      <c r="I389" s="3" t="s">
        <v>9</v>
      </c>
      <c r="J389" s="12" t="s">
        <v>16</v>
      </c>
    </row>
    <row r="390" spans="2:10" x14ac:dyDescent="0.25">
      <c r="B390" s="11"/>
      <c r="C390" s="3" t="s">
        <v>12</v>
      </c>
      <c r="D390" s="3" t="s">
        <v>8</v>
      </c>
      <c r="E390" s="4" t="s">
        <v>8</v>
      </c>
      <c r="F390" s="3"/>
      <c r="G390" s="34">
        <v>2163</v>
      </c>
      <c r="H390" s="4">
        <v>2929</v>
      </c>
      <c r="I390" s="3" t="s">
        <v>9</v>
      </c>
      <c r="J390" s="12" t="s">
        <v>16</v>
      </c>
    </row>
    <row r="391" spans="2:10" x14ac:dyDescent="0.25">
      <c r="B391" s="11"/>
      <c r="C391" s="3" t="s">
        <v>12</v>
      </c>
      <c r="D391" s="3" t="s">
        <v>8</v>
      </c>
      <c r="E391" s="4" t="s">
        <v>8</v>
      </c>
      <c r="F391" s="3"/>
      <c r="G391" s="34">
        <v>2913</v>
      </c>
      <c r="H391" s="4">
        <v>1556.9</v>
      </c>
      <c r="I391" s="3" t="s">
        <v>9</v>
      </c>
      <c r="J391" s="12" t="s">
        <v>16</v>
      </c>
    </row>
    <row r="392" spans="2:10" x14ac:dyDescent="0.25">
      <c r="B392" s="11"/>
      <c r="C392" s="3" t="s">
        <v>12</v>
      </c>
      <c r="D392" s="3" t="s">
        <v>8</v>
      </c>
      <c r="E392" s="4" t="s">
        <v>8</v>
      </c>
      <c r="F392" s="3"/>
      <c r="G392" s="34">
        <v>3319</v>
      </c>
      <c r="H392" s="4">
        <v>1486.5</v>
      </c>
      <c r="I392" s="3" t="s">
        <v>9</v>
      </c>
      <c r="J392" s="12" t="s">
        <v>16</v>
      </c>
    </row>
    <row r="393" spans="2:10" x14ac:dyDescent="0.25">
      <c r="B393" s="11"/>
      <c r="C393" s="3" t="s">
        <v>12</v>
      </c>
      <c r="D393" s="3" t="s">
        <v>8</v>
      </c>
      <c r="E393" s="4" t="s">
        <v>8</v>
      </c>
      <c r="F393" s="3"/>
      <c r="G393" s="34">
        <v>3567</v>
      </c>
      <c r="H393" s="4">
        <v>1257.8</v>
      </c>
      <c r="I393" s="3" t="s">
        <v>9</v>
      </c>
      <c r="J393" s="12" t="s">
        <v>16</v>
      </c>
    </row>
    <row r="394" spans="2:10" x14ac:dyDescent="0.25">
      <c r="B394" s="11"/>
      <c r="C394" s="3" t="s">
        <v>12</v>
      </c>
      <c r="D394" s="3" t="s">
        <v>8</v>
      </c>
      <c r="E394" s="4" t="s">
        <v>8</v>
      </c>
      <c r="F394" s="3"/>
      <c r="G394" s="34">
        <v>3687</v>
      </c>
      <c r="H394" s="4">
        <v>1002.7</v>
      </c>
      <c r="I394" s="3" t="s">
        <v>9</v>
      </c>
      <c r="J394" s="12" t="s">
        <v>16</v>
      </c>
    </row>
    <row r="395" spans="2:10" x14ac:dyDescent="0.25">
      <c r="B395" s="11"/>
      <c r="C395" s="3" t="s">
        <v>12</v>
      </c>
      <c r="D395" s="3" t="s">
        <v>8</v>
      </c>
      <c r="E395" s="4" t="s">
        <v>8</v>
      </c>
      <c r="F395" s="3"/>
      <c r="G395" s="34">
        <v>3744</v>
      </c>
      <c r="H395" s="4">
        <v>1037.9000000000001</v>
      </c>
      <c r="I395" s="3" t="s">
        <v>9</v>
      </c>
      <c r="J395" s="12" t="s">
        <v>16</v>
      </c>
    </row>
    <row r="396" spans="2:10" x14ac:dyDescent="0.25">
      <c r="B396" s="11"/>
      <c r="C396" s="3" t="s">
        <v>12</v>
      </c>
      <c r="D396" s="3" t="s">
        <v>8</v>
      </c>
      <c r="E396" s="4" t="s">
        <v>8</v>
      </c>
      <c r="F396" s="3"/>
      <c r="G396" s="34">
        <v>3902</v>
      </c>
      <c r="H396" s="4">
        <v>17741.3</v>
      </c>
      <c r="I396" s="3" t="s">
        <v>9</v>
      </c>
      <c r="J396" s="12" t="s">
        <v>16</v>
      </c>
    </row>
    <row r="397" spans="2:10" x14ac:dyDescent="0.25">
      <c r="B397" s="11"/>
      <c r="C397" s="3" t="s">
        <v>12</v>
      </c>
      <c r="D397" s="3" t="s">
        <v>8</v>
      </c>
      <c r="E397" s="4" t="s">
        <v>8</v>
      </c>
      <c r="F397" s="3"/>
      <c r="G397" s="34">
        <v>4326</v>
      </c>
      <c r="H397" s="4">
        <v>1037.9000000000001</v>
      </c>
      <c r="I397" s="3" t="s">
        <v>9</v>
      </c>
      <c r="J397" s="12" t="s">
        <v>16</v>
      </c>
    </row>
    <row r="398" spans="2:10" x14ac:dyDescent="0.25">
      <c r="B398" s="11"/>
      <c r="C398" s="3" t="s">
        <v>12</v>
      </c>
      <c r="D398" s="3" t="s">
        <v>8</v>
      </c>
      <c r="E398" s="4" t="s">
        <v>8</v>
      </c>
      <c r="F398" s="3"/>
      <c r="G398" s="34">
        <v>4719</v>
      </c>
      <c r="H398" s="4">
        <v>1354.6</v>
      </c>
      <c r="I398" s="3" t="s">
        <v>9</v>
      </c>
      <c r="J398" s="12" t="s">
        <v>16</v>
      </c>
    </row>
    <row r="399" spans="2:10" x14ac:dyDescent="0.25">
      <c r="B399" s="11"/>
      <c r="C399" s="3" t="s">
        <v>12</v>
      </c>
      <c r="D399" s="3" t="s">
        <v>8</v>
      </c>
      <c r="E399" s="4" t="s">
        <v>8</v>
      </c>
      <c r="F399" s="3"/>
      <c r="G399" s="34">
        <v>5070</v>
      </c>
      <c r="H399" s="4">
        <v>1196.2</v>
      </c>
      <c r="I399" s="3" t="s">
        <v>9</v>
      </c>
      <c r="J399" s="12" t="s">
        <v>16</v>
      </c>
    </row>
    <row r="400" spans="2:10" x14ac:dyDescent="0.25">
      <c r="B400" s="11"/>
      <c r="C400" s="3" t="s">
        <v>12</v>
      </c>
      <c r="D400" s="3" t="s">
        <v>8</v>
      </c>
      <c r="E400" s="4" t="s">
        <v>8</v>
      </c>
      <c r="F400" s="3"/>
      <c r="G400" s="34">
        <v>5625</v>
      </c>
      <c r="H400" s="4">
        <v>2023.1</v>
      </c>
      <c r="I400" s="3" t="s">
        <v>9</v>
      </c>
      <c r="J400" s="12" t="s">
        <v>16</v>
      </c>
    </row>
    <row r="401" spans="2:10" x14ac:dyDescent="0.25">
      <c r="B401" s="11"/>
      <c r="C401" s="3" t="s">
        <v>12</v>
      </c>
      <c r="D401" s="3" t="s">
        <v>8</v>
      </c>
      <c r="E401" s="4" t="s">
        <v>8</v>
      </c>
      <c r="F401" s="3"/>
      <c r="G401" s="34">
        <v>6579</v>
      </c>
      <c r="H401" s="4">
        <v>1407.3</v>
      </c>
      <c r="I401" s="3" t="s">
        <v>9</v>
      </c>
      <c r="J401" s="12" t="s">
        <v>16</v>
      </c>
    </row>
    <row r="402" spans="2:10" x14ac:dyDescent="0.25">
      <c r="B402" s="11"/>
      <c r="C402" s="3" t="s">
        <v>12</v>
      </c>
      <c r="D402" s="3" t="s">
        <v>8</v>
      </c>
      <c r="E402" s="4" t="s">
        <v>8</v>
      </c>
      <c r="F402" s="3"/>
      <c r="G402" s="34">
        <v>7263</v>
      </c>
      <c r="H402" s="4">
        <v>1873.5</v>
      </c>
      <c r="I402" s="3" t="s">
        <v>9</v>
      </c>
      <c r="J402" s="12" t="s">
        <v>16</v>
      </c>
    </row>
    <row r="403" spans="2:10" x14ac:dyDescent="0.25">
      <c r="B403" s="11"/>
      <c r="C403" s="3" t="s">
        <v>12</v>
      </c>
      <c r="D403" s="3" t="s">
        <v>8</v>
      </c>
      <c r="E403" s="4" t="s">
        <v>8</v>
      </c>
      <c r="F403" s="3"/>
      <c r="G403" s="34">
        <v>8429</v>
      </c>
      <c r="H403" s="4">
        <v>3289.7</v>
      </c>
      <c r="I403" s="3" t="s">
        <v>9</v>
      </c>
      <c r="J403" s="12" t="s">
        <v>16</v>
      </c>
    </row>
    <row r="404" spans="2:10" x14ac:dyDescent="0.25">
      <c r="B404" s="11"/>
      <c r="C404" s="3" t="s">
        <v>12</v>
      </c>
      <c r="D404" s="3" t="s">
        <v>8</v>
      </c>
      <c r="E404" s="4" t="s">
        <v>8</v>
      </c>
      <c r="F404" s="3"/>
      <c r="G404" s="34">
        <v>9692</v>
      </c>
      <c r="H404" s="4">
        <v>1249</v>
      </c>
      <c r="I404" s="3" t="s">
        <v>9</v>
      </c>
      <c r="J404" s="12" t="s">
        <v>16</v>
      </c>
    </row>
    <row r="405" spans="2:10" x14ac:dyDescent="0.25">
      <c r="B405" s="11"/>
      <c r="C405" s="3" t="s">
        <v>12</v>
      </c>
      <c r="D405" s="3" t="s">
        <v>8</v>
      </c>
      <c r="E405" s="4" t="s">
        <v>8</v>
      </c>
      <c r="F405" s="3"/>
      <c r="G405" s="34">
        <v>9892</v>
      </c>
      <c r="H405" s="4">
        <v>923.6</v>
      </c>
      <c r="I405" s="3" t="s">
        <v>9</v>
      </c>
      <c r="J405" s="12" t="s">
        <v>16</v>
      </c>
    </row>
    <row r="406" spans="2:10" x14ac:dyDescent="0.25">
      <c r="B406" s="11"/>
      <c r="C406" s="3" t="s">
        <v>12</v>
      </c>
      <c r="D406" s="3" t="s">
        <v>8</v>
      </c>
      <c r="E406" s="4" t="s">
        <v>8</v>
      </c>
      <c r="F406" s="3"/>
      <c r="G406" s="34">
        <v>10186</v>
      </c>
      <c r="H406" s="4">
        <v>1381</v>
      </c>
      <c r="I406" s="3" t="s">
        <v>9</v>
      </c>
      <c r="J406" s="12" t="s">
        <v>16</v>
      </c>
    </row>
    <row r="407" spans="2:10" x14ac:dyDescent="0.25">
      <c r="B407" s="11"/>
      <c r="C407" s="3" t="s">
        <v>12</v>
      </c>
      <c r="D407" s="3" t="s">
        <v>8</v>
      </c>
      <c r="E407" s="4" t="s">
        <v>8</v>
      </c>
      <c r="F407" s="3"/>
      <c r="G407" s="34">
        <v>11048</v>
      </c>
      <c r="H407" s="4">
        <v>1152.3</v>
      </c>
      <c r="I407" s="3" t="s">
        <v>9</v>
      </c>
      <c r="J407" s="12" t="s">
        <v>16</v>
      </c>
    </row>
    <row r="408" spans="2:10" x14ac:dyDescent="0.25">
      <c r="B408" s="11"/>
      <c r="C408" s="3" t="s">
        <v>12</v>
      </c>
      <c r="D408" s="3" t="s">
        <v>8</v>
      </c>
      <c r="E408" s="4" t="s">
        <v>8</v>
      </c>
      <c r="F408" s="3"/>
      <c r="G408" s="34">
        <v>11180</v>
      </c>
      <c r="H408" s="4">
        <v>993.9</v>
      </c>
      <c r="I408" s="3" t="s">
        <v>9</v>
      </c>
      <c r="J408" s="12" t="s">
        <v>16</v>
      </c>
    </row>
    <row r="409" spans="2:10" x14ac:dyDescent="0.25">
      <c r="B409" s="11"/>
      <c r="C409" s="3" t="s">
        <v>12</v>
      </c>
      <c r="D409" s="3" t="s">
        <v>8</v>
      </c>
      <c r="E409" s="4" t="s">
        <v>8</v>
      </c>
      <c r="F409" s="3"/>
      <c r="G409" s="34">
        <v>11320</v>
      </c>
      <c r="H409" s="4">
        <v>2990.6</v>
      </c>
      <c r="I409" s="3" t="s">
        <v>9</v>
      </c>
      <c r="J409" s="12" t="s">
        <v>16</v>
      </c>
    </row>
    <row r="410" spans="2:10" x14ac:dyDescent="0.25">
      <c r="B410" s="11"/>
      <c r="C410" s="3" t="s">
        <v>12</v>
      </c>
      <c r="D410" s="3" t="s">
        <v>8</v>
      </c>
      <c r="E410" s="4" t="s">
        <v>8</v>
      </c>
      <c r="F410" s="3"/>
      <c r="G410" s="34">
        <v>11772</v>
      </c>
      <c r="H410" s="4">
        <v>1803.2</v>
      </c>
      <c r="I410" s="3" t="s">
        <v>9</v>
      </c>
      <c r="J410" s="12" t="s">
        <v>16</v>
      </c>
    </row>
    <row r="411" spans="2:10" x14ac:dyDescent="0.25">
      <c r="B411" s="11"/>
      <c r="C411" s="3" t="s">
        <v>12</v>
      </c>
      <c r="D411" s="3" t="s">
        <v>8</v>
      </c>
      <c r="E411" s="4" t="s">
        <v>8</v>
      </c>
      <c r="F411" s="3"/>
      <c r="G411" s="34">
        <v>12093</v>
      </c>
      <c r="H411" s="4">
        <v>967.5</v>
      </c>
      <c r="I411" s="3" t="s">
        <v>9</v>
      </c>
      <c r="J411" s="12" t="s">
        <v>16</v>
      </c>
    </row>
    <row r="412" spans="2:10" x14ac:dyDescent="0.25">
      <c r="B412" s="11"/>
      <c r="C412" s="3" t="s">
        <v>12</v>
      </c>
      <c r="D412" s="3" t="s">
        <v>8</v>
      </c>
      <c r="E412" s="4" t="s">
        <v>8</v>
      </c>
      <c r="F412" s="3"/>
      <c r="G412" s="34">
        <v>13287</v>
      </c>
      <c r="H412" s="4">
        <v>932.4</v>
      </c>
      <c r="I412" s="3" t="s">
        <v>9</v>
      </c>
      <c r="J412" s="12" t="s">
        <v>16</v>
      </c>
    </row>
    <row r="413" spans="2:10" x14ac:dyDescent="0.25">
      <c r="B413" s="11"/>
      <c r="C413" s="3" t="s">
        <v>12</v>
      </c>
      <c r="D413" s="3" t="s">
        <v>8</v>
      </c>
      <c r="E413" s="4" t="s">
        <v>8</v>
      </c>
      <c r="F413" s="3"/>
      <c r="G413" s="34">
        <v>13354</v>
      </c>
      <c r="H413" s="4">
        <v>853.2</v>
      </c>
      <c r="I413" s="3" t="s">
        <v>9</v>
      </c>
      <c r="J413" s="12" t="s">
        <v>16</v>
      </c>
    </row>
    <row r="414" spans="2:10" x14ac:dyDescent="0.25">
      <c r="B414" s="11"/>
      <c r="C414" s="3" t="s">
        <v>12</v>
      </c>
      <c r="D414" s="3" t="s">
        <v>8</v>
      </c>
      <c r="E414" s="4" t="s">
        <v>8</v>
      </c>
      <c r="F414" s="3"/>
      <c r="G414" s="34">
        <v>15201</v>
      </c>
      <c r="H414" s="4">
        <v>3879</v>
      </c>
      <c r="I414" s="3" t="s">
        <v>9</v>
      </c>
      <c r="J414" s="12" t="s">
        <v>16</v>
      </c>
    </row>
    <row r="415" spans="2:10" x14ac:dyDescent="0.25">
      <c r="B415" s="11"/>
      <c r="C415" s="3" t="s">
        <v>12</v>
      </c>
      <c r="D415" s="3" t="s">
        <v>8</v>
      </c>
      <c r="E415" s="4" t="s">
        <v>8</v>
      </c>
      <c r="F415" s="3"/>
      <c r="G415" s="34">
        <v>17189</v>
      </c>
      <c r="H415" s="4">
        <v>2075.8000000000002</v>
      </c>
      <c r="I415" s="3" t="s">
        <v>9</v>
      </c>
      <c r="J415" s="12" t="s">
        <v>16</v>
      </c>
    </row>
    <row r="416" spans="2:10" x14ac:dyDescent="0.25">
      <c r="B416" s="11"/>
      <c r="C416" s="3" t="s">
        <v>12</v>
      </c>
      <c r="D416" s="3" t="s">
        <v>8</v>
      </c>
      <c r="E416" s="4" t="s">
        <v>8</v>
      </c>
      <c r="F416" s="3"/>
      <c r="G416" s="34">
        <v>21758</v>
      </c>
      <c r="H416" s="4">
        <v>9138.9</v>
      </c>
      <c r="I416" s="3" t="s">
        <v>9</v>
      </c>
      <c r="J416" s="12" t="s">
        <v>16</v>
      </c>
    </row>
    <row r="417" spans="2:10" x14ac:dyDescent="0.25">
      <c r="B417" s="11"/>
      <c r="C417" s="3" t="s">
        <v>12</v>
      </c>
      <c r="D417" s="3" t="s">
        <v>8</v>
      </c>
      <c r="E417" s="4" t="s">
        <v>8</v>
      </c>
      <c r="F417" s="3"/>
      <c r="G417" s="34">
        <v>22661</v>
      </c>
      <c r="H417" s="4">
        <v>1081.9000000000001</v>
      </c>
      <c r="I417" s="3" t="s">
        <v>9</v>
      </c>
      <c r="J417" s="12" t="s">
        <v>16</v>
      </c>
    </row>
    <row r="418" spans="2:10" x14ac:dyDescent="0.25">
      <c r="B418" s="11"/>
      <c r="C418" s="3" t="s">
        <v>12</v>
      </c>
      <c r="D418" s="3" t="s">
        <v>8</v>
      </c>
      <c r="E418" s="4" t="s">
        <v>8</v>
      </c>
      <c r="F418" s="3"/>
      <c r="G418" s="34">
        <v>23197</v>
      </c>
      <c r="H418" s="4">
        <v>1495.3</v>
      </c>
      <c r="I418" s="3" t="s">
        <v>9</v>
      </c>
      <c r="J418" s="12" t="s">
        <v>16</v>
      </c>
    </row>
    <row r="419" spans="2:10" x14ac:dyDescent="0.25">
      <c r="B419" s="11"/>
      <c r="C419" s="3" t="s">
        <v>12</v>
      </c>
      <c r="D419" s="3" t="s">
        <v>8</v>
      </c>
      <c r="E419" s="4" t="s">
        <v>8</v>
      </c>
      <c r="F419" s="3"/>
      <c r="G419" s="34">
        <v>23362</v>
      </c>
      <c r="H419" s="4">
        <v>2128.6</v>
      </c>
      <c r="I419" s="3" t="s">
        <v>9</v>
      </c>
      <c r="J419" s="12" t="s">
        <v>16</v>
      </c>
    </row>
    <row r="420" spans="2:10" x14ac:dyDescent="0.25">
      <c r="B420" s="11"/>
      <c r="C420" s="3" t="s">
        <v>12</v>
      </c>
      <c r="D420" s="3" t="s">
        <v>8</v>
      </c>
      <c r="E420" s="4" t="s">
        <v>8</v>
      </c>
      <c r="F420" s="3"/>
      <c r="G420" s="34">
        <v>23406</v>
      </c>
      <c r="H420" s="4">
        <v>1987.9</v>
      </c>
      <c r="I420" s="3" t="s">
        <v>9</v>
      </c>
      <c r="J420" s="12" t="s">
        <v>16</v>
      </c>
    </row>
    <row r="421" spans="2:10" x14ac:dyDescent="0.25">
      <c r="B421" s="11"/>
      <c r="C421" s="3" t="s">
        <v>12</v>
      </c>
      <c r="D421" s="3" t="s">
        <v>8</v>
      </c>
      <c r="E421" s="4" t="s">
        <v>8</v>
      </c>
      <c r="F421" s="3"/>
      <c r="G421" s="34">
        <v>23554</v>
      </c>
      <c r="H421" s="4">
        <v>9174.1</v>
      </c>
      <c r="I421" s="3" t="s">
        <v>9</v>
      </c>
      <c r="J421" s="12" t="s">
        <v>16</v>
      </c>
    </row>
    <row r="422" spans="2:10" x14ac:dyDescent="0.25">
      <c r="B422" s="11"/>
      <c r="C422" s="3" t="s">
        <v>12</v>
      </c>
      <c r="D422" s="3" t="s">
        <v>8</v>
      </c>
      <c r="E422" s="4" t="s">
        <v>8</v>
      </c>
      <c r="F422" s="3"/>
      <c r="G422" s="34">
        <v>23646</v>
      </c>
      <c r="H422" s="4">
        <v>1117.0999999999999</v>
      </c>
      <c r="I422" s="3" t="s">
        <v>9</v>
      </c>
      <c r="J422" s="12" t="s">
        <v>16</v>
      </c>
    </row>
    <row r="423" spans="2:10" x14ac:dyDescent="0.25">
      <c r="B423" s="11"/>
      <c r="C423" s="3" t="s">
        <v>12</v>
      </c>
      <c r="D423" s="3" t="s">
        <v>8</v>
      </c>
      <c r="E423" s="4" t="s">
        <v>8</v>
      </c>
      <c r="F423" s="3"/>
      <c r="G423" s="34">
        <v>24729</v>
      </c>
      <c r="H423" s="4">
        <v>2445.3000000000002</v>
      </c>
      <c r="I423" s="3" t="s">
        <v>9</v>
      </c>
      <c r="J423" s="12" t="s">
        <v>16</v>
      </c>
    </row>
    <row r="424" spans="2:10" x14ac:dyDescent="0.25">
      <c r="B424" s="11"/>
      <c r="C424" s="3" t="s">
        <v>12</v>
      </c>
      <c r="D424" s="3" t="s">
        <v>8</v>
      </c>
      <c r="E424" s="4" t="s">
        <v>8</v>
      </c>
      <c r="F424" s="3"/>
      <c r="G424" s="34">
        <v>25911</v>
      </c>
      <c r="H424" s="4">
        <v>1328.2</v>
      </c>
      <c r="I424" s="3" t="s">
        <v>9</v>
      </c>
      <c r="J424" s="12" t="s">
        <v>16</v>
      </c>
    </row>
    <row r="425" spans="2:10" x14ac:dyDescent="0.25">
      <c r="B425" s="11"/>
      <c r="C425" s="3" t="s">
        <v>12</v>
      </c>
      <c r="D425" s="3" t="s">
        <v>8</v>
      </c>
      <c r="E425" s="4" t="s">
        <v>8</v>
      </c>
      <c r="F425" s="3"/>
      <c r="G425" s="34">
        <v>27027</v>
      </c>
      <c r="H425" s="4">
        <v>5031.2</v>
      </c>
      <c r="I425" s="3" t="s">
        <v>9</v>
      </c>
      <c r="J425" s="12" t="s">
        <v>16</v>
      </c>
    </row>
    <row r="426" spans="2:10" x14ac:dyDescent="0.25">
      <c r="B426" s="11"/>
      <c r="C426" s="3" t="s">
        <v>12</v>
      </c>
      <c r="D426" s="3" t="s">
        <v>8</v>
      </c>
      <c r="E426" s="4" t="s">
        <v>8</v>
      </c>
      <c r="F426" s="3"/>
      <c r="G426" s="34">
        <v>28166</v>
      </c>
      <c r="H426" s="4">
        <v>3518.3</v>
      </c>
      <c r="I426" s="3" t="s">
        <v>9</v>
      </c>
      <c r="J426" s="12" t="s">
        <v>16</v>
      </c>
    </row>
    <row r="427" spans="2:10" x14ac:dyDescent="0.25">
      <c r="B427" s="11"/>
      <c r="C427" s="3" t="s">
        <v>12</v>
      </c>
      <c r="D427" s="3" t="s">
        <v>8</v>
      </c>
      <c r="E427" s="4" t="s">
        <v>8</v>
      </c>
      <c r="F427" s="3"/>
      <c r="G427" s="34">
        <v>28574</v>
      </c>
      <c r="H427" s="4">
        <v>1680</v>
      </c>
      <c r="I427" s="3" t="s">
        <v>9</v>
      </c>
      <c r="J427" s="12" t="s">
        <v>16</v>
      </c>
    </row>
    <row r="428" spans="2:10" x14ac:dyDescent="0.25">
      <c r="B428" s="11"/>
      <c r="C428" s="3" t="s">
        <v>12</v>
      </c>
      <c r="D428" s="3" t="s">
        <v>8</v>
      </c>
      <c r="E428" s="4" t="s">
        <v>8</v>
      </c>
      <c r="F428" s="3"/>
      <c r="G428" s="34">
        <v>29905</v>
      </c>
      <c r="H428" s="4">
        <v>1178.5999999999999</v>
      </c>
      <c r="I428" s="3" t="s">
        <v>9</v>
      </c>
      <c r="J428" s="12" t="s">
        <v>16</v>
      </c>
    </row>
    <row r="429" spans="2:10" x14ac:dyDescent="0.25">
      <c r="B429" s="11"/>
      <c r="C429" s="3" t="s">
        <v>12</v>
      </c>
      <c r="D429" s="3" t="s">
        <v>8</v>
      </c>
      <c r="E429" s="4" t="s">
        <v>8</v>
      </c>
      <c r="F429" s="3"/>
      <c r="G429" s="34">
        <v>30383</v>
      </c>
      <c r="H429" s="4">
        <v>1293</v>
      </c>
      <c r="I429" s="3" t="s">
        <v>9</v>
      </c>
      <c r="J429" s="12" t="s">
        <v>16</v>
      </c>
    </row>
    <row r="430" spans="2:10" x14ac:dyDescent="0.25">
      <c r="B430" s="11"/>
      <c r="C430" s="3" t="s">
        <v>12</v>
      </c>
      <c r="D430" s="3" t="s">
        <v>8</v>
      </c>
      <c r="E430" s="4" t="s">
        <v>8</v>
      </c>
      <c r="F430" s="3"/>
      <c r="G430" s="34">
        <v>30469</v>
      </c>
      <c r="H430" s="4">
        <v>1521.7</v>
      </c>
      <c r="I430" s="3" t="s">
        <v>9</v>
      </c>
      <c r="J430" s="12" t="s">
        <v>16</v>
      </c>
    </row>
    <row r="431" spans="2:10" x14ac:dyDescent="0.25">
      <c r="B431" s="11"/>
      <c r="C431" s="3" t="s">
        <v>12</v>
      </c>
      <c r="D431" s="3" t="s">
        <v>8</v>
      </c>
      <c r="E431" s="4" t="s">
        <v>8</v>
      </c>
      <c r="F431" s="3"/>
      <c r="G431" s="34">
        <v>31053</v>
      </c>
      <c r="H431" s="4">
        <v>3456.8</v>
      </c>
      <c r="I431" s="3" t="s">
        <v>9</v>
      </c>
      <c r="J431" s="12" t="s">
        <v>16</v>
      </c>
    </row>
    <row r="432" spans="2:10" x14ac:dyDescent="0.25">
      <c r="B432" s="11"/>
      <c r="C432" s="3" t="s">
        <v>12</v>
      </c>
      <c r="D432" s="3" t="s">
        <v>8</v>
      </c>
      <c r="E432" s="4" t="s">
        <v>8</v>
      </c>
      <c r="F432" s="3"/>
      <c r="G432" s="34">
        <v>31693</v>
      </c>
      <c r="H432" s="4">
        <v>1319.4</v>
      </c>
      <c r="I432" s="3" t="s">
        <v>9</v>
      </c>
      <c r="J432" s="12" t="s">
        <v>16</v>
      </c>
    </row>
    <row r="433" spans="2:10" x14ac:dyDescent="0.25">
      <c r="B433" s="11"/>
      <c r="C433" s="3" t="s">
        <v>12</v>
      </c>
      <c r="D433" s="3" t="s">
        <v>8</v>
      </c>
      <c r="E433" s="4" t="s">
        <v>8</v>
      </c>
      <c r="F433" s="3"/>
      <c r="G433" s="34">
        <v>32369</v>
      </c>
      <c r="H433" s="4">
        <v>1732.8</v>
      </c>
      <c r="I433" s="3" t="s">
        <v>9</v>
      </c>
      <c r="J433" s="12" t="s">
        <v>16</v>
      </c>
    </row>
    <row r="434" spans="2:10" x14ac:dyDescent="0.25">
      <c r="B434" s="11"/>
      <c r="C434" s="3" t="s">
        <v>12</v>
      </c>
      <c r="D434" s="3" t="s">
        <v>8</v>
      </c>
      <c r="E434" s="4" t="s">
        <v>8</v>
      </c>
      <c r="F434" s="3"/>
      <c r="G434" s="34">
        <v>33193</v>
      </c>
      <c r="H434" s="4">
        <v>1381</v>
      </c>
      <c r="I434" s="3" t="s">
        <v>9</v>
      </c>
      <c r="J434" s="12" t="s">
        <v>16</v>
      </c>
    </row>
    <row r="435" spans="2:10" x14ac:dyDescent="0.25">
      <c r="B435" s="11"/>
      <c r="C435" s="3" t="s">
        <v>12</v>
      </c>
      <c r="D435" s="3" t="s">
        <v>8</v>
      </c>
      <c r="E435" s="4" t="s">
        <v>8</v>
      </c>
      <c r="F435" s="3"/>
      <c r="G435" s="34">
        <v>33391</v>
      </c>
      <c r="H435" s="4">
        <v>1398.5</v>
      </c>
      <c r="I435" s="3" t="s">
        <v>9</v>
      </c>
      <c r="J435" s="12" t="s">
        <v>16</v>
      </c>
    </row>
    <row r="436" spans="2:10" x14ac:dyDescent="0.25">
      <c r="B436" s="11"/>
      <c r="C436" s="3" t="s">
        <v>12</v>
      </c>
      <c r="D436" s="3" t="s">
        <v>8</v>
      </c>
      <c r="E436" s="4" t="s">
        <v>8</v>
      </c>
      <c r="F436" s="3"/>
      <c r="G436" s="34">
        <v>33497</v>
      </c>
      <c r="H436" s="4">
        <v>2550.8000000000002</v>
      </c>
      <c r="I436" s="3" t="s">
        <v>9</v>
      </c>
      <c r="J436" s="12" t="s">
        <v>16</v>
      </c>
    </row>
    <row r="437" spans="2:10" x14ac:dyDescent="0.25">
      <c r="B437" s="11"/>
      <c r="C437" s="3" t="s">
        <v>12</v>
      </c>
      <c r="D437" s="3" t="s">
        <v>8</v>
      </c>
      <c r="E437" s="4" t="s">
        <v>8</v>
      </c>
      <c r="F437" s="3"/>
      <c r="G437" s="34">
        <v>33866</v>
      </c>
      <c r="H437" s="4">
        <v>2234.1999999999998</v>
      </c>
      <c r="I437" s="3" t="s">
        <v>9</v>
      </c>
      <c r="J437" s="12" t="s">
        <v>16</v>
      </c>
    </row>
    <row r="438" spans="2:10" x14ac:dyDescent="0.25">
      <c r="B438" s="11"/>
      <c r="C438" s="3" t="s">
        <v>12</v>
      </c>
      <c r="D438" s="3" t="s">
        <v>8</v>
      </c>
      <c r="E438" s="4" t="s">
        <v>8</v>
      </c>
      <c r="F438" s="3"/>
      <c r="G438" s="34">
        <v>36474</v>
      </c>
      <c r="H438" s="4">
        <v>1600.8</v>
      </c>
      <c r="I438" s="3" t="s">
        <v>9</v>
      </c>
      <c r="J438" s="12" t="s">
        <v>16</v>
      </c>
    </row>
    <row r="439" spans="2:10" x14ac:dyDescent="0.25">
      <c r="B439" s="11"/>
      <c r="C439" s="3" t="s">
        <v>12</v>
      </c>
      <c r="D439" s="3" t="s">
        <v>8</v>
      </c>
      <c r="E439" s="4" t="s">
        <v>8</v>
      </c>
      <c r="F439" s="3"/>
      <c r="G439" s="34">
        <v>37428</v>
      </c>
      <c r="H439" s="4">
        <v>1222.5999999999999</v>
      </c>
      <c r="I439" s="3" t="s">
        <v>9</v>
      </c>
      <c r="J439" s="12" t="s">
        <v>16</v>
      </c>
    </row>
    <row r="440" spans="2:10" x14ac:dyDescent="0.25">
      <c r="B440" s="11"/>
      <c r="C440" s="3" t="s">
        <v>12</v>
      </c>
      <c r="D440" s="3" t="s">
        <v>8</v>
      </c>
      <c r="E440" s="4" t="s">
        <v>8</v>
      </c>
      <c r="F440" s="3"/>
      <c r="G440" s="34">
        <v>40753</v>
      </c>
      <c r="H440" s="4">
        <v>1987.9</v>
      </c>
      <c r="I440" s="3" t="s">
        <v>9</v>
      </c>
      <c r="J440" s="12" t="s">
        <v>16</v>
      </c>
    </row>
    <row r="441" spans="2:10" x14ac:dyDescent="0.25">
      <c r="B441" s="11"/>
      <c r="C441" s="3" t="s">
        <v>12</v>
      </c>
      <c r="D441" s="3" t="s">
        <v>8</v>
      </c>
      <c r="E441" s="4" t="s">
        <v>8</v>
      </c>
      <c r="F441" s="3"/>
      <c r="G441" s="34">
        <v>41519</v>
      </c>
      <c r="H441" s="4">
        <v>1433.7</v>
      </c>
      <c r="I441" s="3" t="s">
        <v>9</v>
      </c>
      <c r="J441" s="12" t="s">
        <v>16</v>
      </c>
    </row>
    <row r="442" spans="2:10" x14ac:dyDescent="0.25">
      <c r="B442" s="11"/>
      <c r="C442" s="3" t="s">
        <v>12</v>
      </c>
      <c r="D442" s="3" t="s">
        <v>8</v>
      </c>
      <c r="E442" s="4" t="s">
        <v>8</v>
      </c>
      <c r="F442" s="3"/>
      <c r="G442" s="34">
        <v>42240</v>
      </c>
      <c r="H442" s="4">
        <v>1768</v>
      </c>
      <c r="I442" s="3" t="s">
        <v>9</v>
      </c>
      <c r="J442" s="12" t="s">
        <v>16</v>
      </c>
    </row>
    <row r="443" spans="2:10" x14ac:dyDescent="0.25">
      <c r="B443" s="11"/>
      <c r="C443" s="3" t="s">
        <v>12</v>
      </c>
      <c r="D443" s="3" t="s">
        <v>8</v>
      </c>
      <c r="E443" s="4" t="s">
        <v>8</v>
      </c>
      <c r="F443" s="3"/>
      <c r="G443" s="34">
        <v>42622</v>
      </c>
      <c r="H443" s="4">
        <v>3298.5</v>
      </c>
      <c r="I443" s="3" t="s">
        <v>9</v>
      </c>
      <c r="J443" s="12" t="s">
        <v>16</v>
      </c>
    </row>
    <row r="444" spans="2:10" x14ac:dyDescent="0.25">
      <c r="B444" s="11"/>
      <c r="C444" s="3" t="s">
        <v>12</v>
      </c>
      <c r="D444" s="3" t="s">
        <v>8</v>
      </c>
      <c r="E444" s="4" t="s">
        <v>8</v>
      </c>
      <c r="F444" s="3"/>
      <c r="G444" s="34">
        <v>42733</v>
      </c>
      <c r="H444" s="4">
        <v>8329.7000000000007</v>
      </c>
      <c r="I444" s="3" t="s">
        <v>9</v>
      </c>
      <c r="J444" s="12" t="s">
        <v>16</v>
      </c>
    </row>
    <row r="445" spans="2:10" x14ac:dyDescent="0.25">
      <c r="B445" s="11"/>
      <c r="C445" s="3" t="s">
        <v>12</v>
      </c>
      <c r="D445" s="3" t="s">
        <v>8</v>
      </c>
      <c r="E445" s="4" t="s">
        <v>8</v>
      </c>
      <c r="F445" s="3"/>
      <c r="G445" s="34">
        <v>43115</v>
      </c>
      <c r="H445" s="4">
        <v>4635.3999999999996</v>
      </c>
      <c r="I445" s="3" t="s">
        <v>9</v>
      </c>
      <c r="J445" s="12" t="s">
        <v>16</v>
      </c>
    </row>
    <row r="446" spans="2:10" x14ac:dyDescent="0.25">
      <c r="B446" s="11"/>
      <c r="C446" s="3" t="s">
        <v>12</v>
      </c>
      <c r="D446" s="3" t="s">
        <v>8</v>
      </c>
      <c r="E446" s="4" t="s">
        <v>8</v>
      </c>
      <c r="F446" s="3"/>
      <c r="G446" s="34">
        <v>43489</v>
      </c>
      <c r="H446" s="4">
        <v>6535.3</v>
      </c>
      <c r="I446" s="3" t="s">
        <v>9</v>
      </c>
      <c r="J446" s="12" t="s">
        <v>16</v>
      </c>
    </row>
    <row r="447" spans="2:10" x14ac:dyDescent="0.25">
      <c r="B447" s="11"/>
      <c r="C447" s="3" t="s">
        <v>12</v>
      </c>
      <c r="D447" s="3" t="s">
        <v>8</v>
      </c>
      <c r="E447" s="4" t="s">
        <v>8</v>
      </c>
      <c r="F447" s="3"/>
      <c r="G447" s="34">
        <v>43740</v>
      </c>
      <c r="H447" s="4">
        <v>4327.6000000000004</v>
      </c>
      <c r="I447" s="3" t="s">
        <v>9</v>
      </c>
      <c r="J447" s="12" t="s">
        <v>16</v>
      </c>
    </row>
    <row r="448" spans="2:10" x14ac:dyDescent="0.25">
      <c r="B448" s="11"/>
      <c r="C448" s="3" t="s">
        <v>12</v>
      </c>
      <c r="D448" s="3" t="s">
        <v>8</v>
      </c>
      <c r="E448" s="4" t="s">
        <v>8</v>
      </c>
      <c r="F448" s="3"/>
      <c r="G448" s="34">
        <v>43872</v>
      </c>
      <c r="H448" s="4">
        <v>5004.8999999999996</v>
      </c>
      <c r="I448" s="3" t="s">
        <v>9</v>
      </c>
      <c r="J448" s="12" t="s">
        <v>16</v>
      </c>
    </row>
    <row r="449" spans="2:10" x14ac:dyDescent="0.25">
      <c r="B449" s="11"/>
      <c r="C449" s="3" t="s">
        <v>12</v>
      </c>
      <c r="D449" s="3" t="s">
        <v>8</v>
      </c>
      <c r="E449" s="4" t="s">
        <v>8</v>
      </c>
      <c r="F449" s="3"/>
      <c r="G449" s="34">
        <v>43976</v>
      </c>
      <c r="H449" s="4">
        <v>2304.5</v>
      </c>
      <c r="I449" s="3" t="s">
        <v>9</v>
      </c>
      <c r="J449" s="12" t="s">
        <v>16</v>
      </c>
    </row>
    <row r="450" spans="2:10" x14ac:dyDescent="0.25">
      <c r="B450" s="11"/>
      <c r="C450" s="3" t="s">
        <v>12</v>
      </c>
      <c r="D450" s="3" t="s">
        <v>8</v>
      </c>
      <c r="E450" s="4" t="s">
        <v>8</v>
      </c>
      <c r="F450" s="3"/>
      <c r="G450" s="34">
        <v>44698</v>
      </c>
      <c r="H450" s="4">
        <v>6280.3</v>
      </c>
      <c r="I450" s="3" t="s">
        <v>9</v>
      </c>
      <c r="J450" s="12" t="s">
        <v>16</v>
      </c>
    </row>
    <row r="451" spans="2:10" x14ac:dyDescent="0.25">
      <c r="B451" s="11"/>
      <c r="C451" s="3" t="s">
        <v>12</v>
      </c>
      <c r="D451" s="3" t="s">
        <v>8</v>
      </c>
      <c r="E451" s="4" t="s">
        <v>8</v>
      </c>
      <c r="F451" s="3"/>
      <c r="G451" s="34">
        <v>45144</v>
      </c>
      <c r="H451" s="4">
        <v>4441.8999999999996</v>
      </c>
      <c r="I451" s="3" t="s">
        <v>9</v>
      </c>
      <c r="J451" s="12" t="s">
        <v>16</v>
      </c>
    </row>
    <row r="452" spans="2:10" x14ac:dyDescent="0.25">
      <c r="B452" s="11"/>
      <c r="C452" s="3" t="s">
        <v>12</v>
      </c>
      <c r="D452" s="3" t="s">
        <v>8</v>
      </c>
      <c r="E452" s="4" t="s">
        <v>8</v>
      </c>
      <c r="F452" s="3"/>
      <c r="G452" s="34">
        <v>45224</v>
      </c>
      <c r="H452" s="4">
        <v>985.1</v>
      </c>
      <c r="I452" s="3" t="s">
        <v>9</v>
      </c>
      <c r="J452" s="12" t="s">
        <v>16</v>
      </c>
    </row>
    <row r="453" spans="2:10" x14ac:dyDescent="0.25">
      <c r="B453" s="11"/>
      <c r="C453" s="3" t="s">
        <v>12</v>
      </c>
      <c r="D453" s="3">
        <v>45358</v>
      </c>
      <c r="E453" s="4">
        <v>3866.5</v>
      </c>
      <c r="F453" s="3">
        <f>D453-G453</f>
        <v>-11</v>
      </c>
      <c r="G453" s="34">
        <v>45369</v>
      </c>
      <c r="H453" s="4">
        <v>26836.2</v>
      </c>
      <c r="I453" s="3"/>
      <c r="J453" s="12" t="s">
        <v>16</v>
      </c>
    </row>
    <row r="454" spans="2:10" x14ac:dyDescent="0.25">
      <c r="B454" s="11"/>
      <c r="C454" s="3" t="s">
        <v>12</v>
      </c>
      <c r="D454" s="3" t="s">
        <v>8</v>
      </c>
      <c r="E454" s="4" t="s">
        <v>8</v>
      </c>
      <c r="F454" s="3"/>
      <c r="G454" s="34">
        <v>46242</v>
      </c>
      <c r="H454" s="4">
        <v>3553.5</v>
      </c>
      <c r="I454" s="3" t="s">
        <v>9</v>
      </c>
      <c r="J454" s="12" t="s">
        <v>16</v>
      </c>
    </row>
    <row r="455" spans="2:10" x14ac:dyDescent="0.25">
      <c r="B455" s="11"/>
      <c r="C455" s="3" t="s">
        <v>12</v>
      </c>
      <c r="D455" s="3" t="s">
        <v>8</v>
      </c>
      <c r="E455" s="4" t="s">
        <v>8</v>
      </c>
      <c r="F455" s="3"/>
      <c r="G455" s="34">
        <v>46507</v>
      </c>
      <c r="H455" s="4">
        <v>1249</v>
      </c>
      <c r="I455" s="3" t="s">
        <v>9</v>
      </c>
      <c r="J455" s="12" t="s">
        <v>16</v>
      </c>
    </row>
    <row r="456" spans="2:10" x14ac:dyDescent="0.25">
      <c r="B456" s="11"/>
      <c r="C456" s="3" t="s">
        <v>12</v>
      </c>
      <c r="D456" s="3" t="s">
        <v>8</v>
      </c>
      <c r="E456" s="4" t="s">
        <v>8</v>
      </c>
      <c r="F456" s="3"/>
      <c r="G456" s="34">
        <v>47630</v>
      </c>
      <c r="H456" s="4">
        <v>1618.4</v>
      </c>
      <c r="I456" s="3" t="s">
        <v>9</v>
      </c>
      <c r="J456" s="12" t="s">
        <v>16</v>
      </c>
    </row>
    <row r="457" spans="2:10" x14ac:dyDescent="0.25">
      <c r="B457" s="11"/>
      <c r="C457" s="3" t="s">
        <v>12</v>
      </c>
      <c r="D457" s="3" t="s">
        <v>8</v>
      </c>
      <c r="E457" s="4" t="s">
        <v>8</v>
      </c>
      <c r="F457" s="3"/>
      <c r="G457" s="34">
        <v>48354</v>
      </c>
      <c r="H457" s="4">
        <v>4758.6000000000004</v>
      </c>
      <c r="I457" s="3" t="s">
        <v>9</v>
      </c>
      <c r="J457" s="12" t="s">
        <v>16</v>
      </c>
    </row>
    <row r="458" spans="2:10" x14ac:dyDescent="0.25">
      <c r="B458" s="11"/>
      <c r="C458" s="3" t="s">
        <v>12</v>
      </c>
      <c r="D458" s="3" t="s">
        <v>8</v>
      </c>
      <c r="E458" s="4" t="s">
        <v>8</v>
      </c>
      <c r="F458" s="3"/>
      <c r="G458" s="34">
        <v>48725</v>
      </c>
      <c r="H458" s="4">
        <v>1697.6</v>
      </c>
      <c r="I458" s="3" t="s">
        <v>9</v>
      </c>
      <c r="J458" s="12" t="s">
        <v>16</v>
      </c>
    </row>
    <row r="459" spans="2:10" x14ac:dyDescent="0.25">
      <c r="B459" s="11"/>
      <c r="C459" s="3" t="s">
        <v>12</v>
      </c>
      <c r="D459" s="3" t="s">
        <v>8</v>
      </c>
      <c r="E459" s="4" t="s">
        <v>8</v>
      </c>
      <c r="F459" s="3"/>
      <c r="G459" s="34">
        <v>48829</v>
      </c>
      <c r="H459" s="4">
        <v>1732.8</v>
      </c>
      <c r="I459" s="3" t="s">
        <v>9</v>
      </c>
      <c r="J459" s="12" t="s">
        <v>16</v>
      </c>
    </row>
    <row r="460" spans="2:10" x14ac:dyDescent="0.25">
      <c r="B460" s="11"/>
      <c r="C460" s="3" t="s">
        <v>12</v>
      </c>
      <c r="D460" s="3" t="s">
        <v>8</v>
      </c>
      <c r="E460" s="4" t="s">
        <v>8</v>
      </c>
      <c r="F460" s="3"/>
      <c r="G460" s="34">
        <v>49220</v>
      </c>
      <c r="H460" s="4">
        <v>1266.5999999999999</v>
      </c>
      <c r="I460" s="3" t="s">
        <v>9</v>
      </c>
      <c r="J460" s="12" t="s">
        <v>16</v>
      </c>
    </row>
    <row r="461" spans="2:10" x14ac:dyDescent="0.25">
      <c r="B461" s="11"/>
      <c r="C461" s="3" t="s">
        <v>12</v>
      </c>
      <c r="D461" s="3" t="s">
        <v>8</v>
      </c>
      <c r="E461" s="4" t="s">
        <v>8</v>
      </c>
      <c r="F461" s="3"/>
      <c r="G461" s="34">
        <v>51864</v>
      </c>
      <c r="H461" s="4">
        <v>6614.5</v>
      </c>
      <c r="I461" s="3" t="s">
        <v>9</v>
      </c>
      <c r="J461" s="12" t="s">
        <v>16</v>
      </c>
    </row>
    <row r="462" spans="2:10" x14ac:dyDescent="0.25">
      <c r="B462" s="11"/>
      <c r="C462" s="3" t="s">
        <v>12</v>
      </c>
      <c r="D462" s="3" t="s">
        <v>8</v>
      </c>
      <c r="E462" s="4" t="s">
        <v>8</v>
      </c>
      <c r="F462" s="3"/>
      <c r="G462" s="34">
        <v>52748</v>
      </c>
      <c r="H462" s="4">
        <v>1935.1</v>
      </c>
      <c r="I462" s="3" t="s">
        <v>9</v>
      </c>
      <c r="J462" s="12" t="s">
        <v>16</v>
      </c>
    </row>
    <row r="463" spans="2:10" x14ac:dyDescent="0.25">
      <c r="B463" s="11"/>
      <c r="C463" s="3" t="s">
        <v>12</v>
      </c>
      <c r="D463" s="3" t="s">
        <v>8</v>
      </c>
      <c r="E463" s="4" t="s">
        <v>8</v>
      </c>
      <c r="F463" s="3"/>
      <c r="G463" s="34">
        <v>53879</v>
      </c>
      <c r="H463" s="4">
        <v>2973</v>
      </c>
      <c r="I463" s="3" t="s">
        <v>9</v>
      </c>
      <c r="J463" s="12" t="s">
        <v>16</v>
      </c>
    </row>
    <row r="464" spans="2:10" x14ac:dyDescent="0.25">
      <c r="B464" s="11"/>
      <c r="C464" s="3" t="s">
        <v>12</v>
      </c>
      <c r="D464" s="3" t="s">
        <v>8</v>
      </c>
      <c r="E464" s="4" t="s">
        <v>8</v>
      </c>
      <c r="F464" s="3"/>
      <c r="G464" s="34">
        <v>54344</v>
      </c>
      <c r="H464" s="4">
        <v>1416.1</v>
      </c>
      <c r="I464" s="3" t="s">
        <v>9</v>
      </c>
      <c r="J464" s="12" t="s">
        <v>16</v>
      </c>
    </row>
    <row r="465" spans="2:10" x14ac:dyDescent="0.25">
      <c r="B465" s="11"/>
      <c r="C465" s="3" t="s">
        <v>12</v>
      </c>
      <c r="D465" s="3" t="s">
        <v>8</v>
      </c>
      <c r="E465" s="4" t="s">
        <v>8</v>
      </c>
      <c r="F465" s="3"/>
      <c r="G465" s="34">
        <v>54735</v>
      </c>
      <c r="H465" s="4">
        <v>1345.8</v>
      </c>
      <c r="I465" s="3" t="s">
        <v>9</v>
      </c>
      <c r="J465" s="12" t="s">
        <v>16</v>
      </c>
    </row>
    <row r="466" spans="2:10" x14ac:dyDescent="0.25">
      <c r="B466" s="11"/>
      <c r="C466" s="3" t="s">
        <v>12</v>
      </c>
      <c r="D466" s="3" t="s">
        <v>8</v>
      </c>
      <c r="E466" s="4" t="s">
        <v>8</v>
      </c>
      <c r="F466" s="3"/>
      <c r="G466" s="34">
        <v>54899</v>
      </c>
      <c r="H466" s="4">
        <v>1811.9</v>
      </c>
      <c r="I466" s="3" t="s">
        <v>9</v>
      </c>
      <c r="J466" s="12" t="s">
        <v>16</v>
      </c>
    </row>
    <row r="467" spans="2:10" x14ac:dyDescent="0.25">
      <c r="B467" s="11"/>
      <c r="C467" s="3" t="s">
        <v>12</v>
      </c>
      <c r="D467" s="3" t="s">
        <v>8</v>
      </c>
      <c r="E467" s="4" t="s">
        <v>8</v>
      </c>
      <c r="F467" s="3"/>
      <c r="G467" s="34">
        <v>56558</v>
      </c>
      <c r="H467" s="4">
        <v>1319.4</v>
      </c>
      <c r="I467" s="3" t="s">
        <v>9</v>
      </c>
      <c r="J467" s="12" t="s">
        <v>16</v>
      </c>
    </row>
    <row r="468" spans="2:10" x14ac:dyDescent="0.25">
      <c r="B468" s="11"/>
      <c r="C468" s="3" t="s">
        <v>12</v>
      </c>
      <c r="D468" s="3" t="s">
        <v>8</v>
      </c>
      <c r="E468" s="4" t="s">
        <v>8</v>
      </c>
      <c r="F468" s="3"/>
      <c r="G468" s="34">
        <v>58337</v>
      </c>
      <c r="H468" s="4">
        <v>1231.4000000000001</v>
      </c>
      <c r="I468" s="3" t="s">
        <v>9</v>
      </c>
      <c r="J468" s="12" t="s">
        <v>16</v>
      </c>
    </row>
    <row r="469" spans="2:10" x14ac:dyDescent="0.25">
      <c r="B469" s="11"/>
      <c r="C469" s="3" t="s">
        <v>12</v>
      </c>
      <c r="D469" s="3" t="s">
        <v>8</v>
      </c>
      <c r="E469" s="4" t="s">
        <v>8</v>
      </c>
      <c r="F469" s="3"/>
      <c r="G469" s="34">
        <v>58614</v>
      </c>
      <c r="H469" s="4">
        <v>2383.6999999999998</v>
      </c>
      <c r="I469" s="3" t="s">
        <v>9</v>
      </c>
      <c r="J469" s="12" t="s">
        <v>16</v>
      </c>
    </row>
    <row r="470" spans="2:10" x14ac:dyDescent="0.25">
      <c r="B470" s="11"/>
      <c r="C470" s="3" t="s">
        <v>12</v>
      </c>
      <c r="D470" s="3" t="s">
        <v>8</v>
      </c>
      <c r="E470" s="4" t="s">
        <v>8</v>
      </c>
      <c r="F470" s="3"/>
      <c r="G470" s="34">
        <v>59139</v>
      </c>
      <c r="H470" s="4">
        <v>993.9</v>
      </c>
      <c r="I470" s="3" t="s">
        <v>9</v>
      </c>
      <c r="J470" s="12" t="s">
        <v>16</v>
      </c>
    </row>
    <row r="471" spans="2:10" x14ac:dyDescent="0.25">
      <c r="B471" s="11"/>
      <c r="C471" s="3" t="s">
        <v>12</v>
      </c>
      <c r="D471" s="3" t="s">
        <v>8</v>
      </c>
      <c r="E471" s="4" t="s">
        <v>8</v>
      </c>
      <c r="F471" s="3"/>
      <c r="G471" s="34">
        <v>60535</v>
      </c>
      <c r="H471" s="4">
        <v>923.6</v>
      </c>
      <c r="I471" s="3" t="s">
        <v>9</v>
      </c>
      <c r="J471" s="12" t="s">
        <v>16</v>
      </c>
    </row>
    <row r="472" spans="2:10" x14ac:dyDescent="0.25">
      <c r="B472" s="11"/>
      <c r="C472" s="3" t="s">
        <v>12</v>
      </c>
      <c r="D472" s="3" t="s">
        <v>8</v>
      </c>
      <c r="E472" s="4" t="s">
        <v>8</v>
      </c>
      <c r="F472" s="3"/>
      <c r="G472" s="34">
        <v>60603</v>
      </c>
      <c r="H472" s="4">
        <v>3078.6</v>
      </c>
      <c r="I472" s="3" t="s">
        <v>9</v>
      </c>
      <c r="J472" s="12" t="s">
        <v>16</v>
      </c>
    </row>
    <row r="473" spans="2:10" x14ac:dyDescent="0.25">
      <c r="B473" s="11"/>
      <c r="C473" s="3" t="s">
        <v>12</v>
      </c>
      <c r="D473" s="3" t="s">
        <v>8</v>
      </c>
      <c r="E473" s="4" t="s">
        <v>8</v>
      </c>
      <c r="F473" s="3"/>
      <c r="G473" s="34">
        <v>60888</v>
      </c>
      <c r="H473" s="4">
        <v>4002.1</v>
      </c>
      <c r="I473" s="3" t="s">
        <v>9</v>
      </c>
      <c r="J473" s="12" t="s">
        <v>16</v>
      </c>
    </row>
    <row r="474" spans="2:10" x14ac:dyDescent="0.25">
      <c r="B474" s="11"/>
      <c r="C474" s="3" t="s">
        <v>12</v>
      </c>
      <c r="D474" s="3" t="s">
        <v>8</v>
      </c>
      <c r="E474" s="4" t="s">
        <v>8</v>
      </c>
      <c r="F474" s="3"/>
      <c r="G474" s="34">
        <v>61005</v>
      </c>
      <c r="H474" s="4">
        <v>14478</v>
      </c>
      <c r="I474" s="3" t="s">
        <v>9</v>
      </c>
      <c r="J474" s="12" t="s">
        <v>16</v>
      </c>
    </row>
    <row r="475" spans="2:10" x14ac:dyDescent="0.25">
      <c r="B475" s="11"/>
      <c r="C475" s="3" t="s">
        <v>12</v>
      </c>
      <c r="D475" s="3" t="s">
        <v>8</v>
      </c>
      <c r="E475" s="4" t="s">
        <v>8</v>
      </c>
      <c r="F475" s="3"/>
      <c r="G475" s="34">
        <v>61077</v>
      </c>
      <c r="H475" s="4">
        <v>2040.6</v>
      </c>
      <c r="I475" s="3" t="s">
        <v>9</v>
      </c>
      <c r="J475" s="12" t="s">
        <v>16</v>
      </c>
    </row>
    <row r="476" spans="2:10" x14ac:dyDescent="0.25">
      <c r="B476" s="11"/>
      <c r="C476" s="3" t="s">
        <v>12</v>
      </c>
      <c r="D476" s="3" t="s">
        <v>8</v>
      </c>
      <c r="E476" s="4" t="s">
        <v>8</v>
      </c>
      <c r="F476" s="3"/>
      <c r="G476" s="34">
        <v>61159</v>
      </c>
      <c r="H476" s="4">
        <v>7274.2</v>
      </c>
      <c r="I476" s="3" t="s">
        <v>9</v>
      </c>
      <c r="J476" s="12" t="s">
        <v>16</v>
      </c>
    </row>
    <row r="477" spans="2:10" x14ac:dyDescent="0.25">
      <c r="B477" s="11"/>
      <c r="C477" s="3" t="s">
        <v>12</v>
      </c>
      <c r="D477" s="3" t="s">
        <v>8</v>
      </c>
      <c r="E477" s="4" t="s">
        <v>8</v>
      </c>
      <c r="F477" s="3"/>
      <c r="G477" s="34">
        <v>61644</v>
      </c>
      <c r="H477" s="4">
        <v>1020.3</v>
      </c>
      <c r="I477" s="3" t="s">
        <v>9</v>
      </c>
      <c r="J477" s="12" t="s">
        <v>16</v>
      </c>
    </row>
    <row r="478" spans="2:10" x14ac:dyDescent="0.25">
      <c r="B478" s="11"/>
      <c r="C478" s="3" t="s">
        <v>12</v>
      </c>
      <c r="D478" s="3" t="s">
        <v>8</v>
      </c>
      <c r="E478" s="4" t="s">
        <v>8</v>
      </c>
      <c r="F478" s="3"/>
      <c r="G478" s="34">
        <v>61738</v>
      </c>
      <c r="H478" s="4">
        <v>1319.4</v>
      </c>
      <c r="I478" s="3" t="s">
        <v>9</v>
      </c>
      <c r="J478" s="12" t="s">
        <v>16</v>
      </c>
    </row>
    <row r="479" spans="2:10" x14ac:dyDescent="0.25">
      <c r="B479" s="11"/>
      <c r="C479" s="3" t="s">
        <v>12</v>
      </c>
      <c r="D479" s="3" t="s">
        <v>8</v>
      </c>
      <c r="E479" s="4" t="s">
        <v>8</v>
      </c>
      <c r="F479" s="3"/>
      <c r="G479" s="34">
        <v>62056</v>
      </c>
      <c r="H479" s="4">
        <v>5532.6</v>
      </c>
      <c r="I479" s="3" t="s">
        <v>9</v>
      </c>
      <c r="J479" s="12" t="s">
        <v>16</v>
      </c>
    </row>
    <row r="480" spans="2:10" x14ac:dyDescent="0.25">
      <c r="B480" s="11"/>
      <c r="C480" s="3" t="s">
        <v>12</v>
      </c>
      <c r="D480" s="3" t="s">
        <v>8</v>
      </c>
      <c r="E480" s="4" t="s">
        <v>8</v>
      </c>
      <c r="F480" s="3"/>
      <c r="G480" s="34">
        <v>62425</v>
      </c>
      <c r="H480" s="4">
        <v>1768</v>
      </c>
      <c r="I480" s="3" t="s">
        <v>9</v>
      </c>
      <c r="J480" s="12" t="s">
        <v>16</v>
      </c>
    </row>
    <row r="481" spans="2:10" x14ac:dyDescent="0.25">
      <c r="B481" s="11"/>
      <c r="C481" s="3" t="s">
        <v>12</v>
      </c>
      <c r="D481" s="3" t="s">
        <v>8</v>
      </c>
      <c r="E481" s="4" t="s">
        <v>8</v>
      </c>
      <c r="F481" s="3"/>
      <c r="G481" s="34">
        <v>62556</v>
      </c>
      <c r="H481" s="4">
        <v>1020.3</v>
      </c>
      <c r="I481" s="3" t="s">
        <v>9</v>
      </c>
      <c r="J481" s="12" t="s">
        <v>16</v>
      </c>
    </row>
    <row r="482" spans="2:10" x14ac:dyDescent="0.25">
      <c r="B482" s="11"/>
      <c r="C482" s="3" t="s">
        <v>12</v>
      </c>
      <c r="D482" s="3" t="s">
        <v>8</v>
      </c>
      <c r="E482" s="4" t="s">
        <v>8</v>
      </c>
      <c r="F482" s="3"/>
      <c r="G482" s="34">
        <v>62888</v>
      </c>
      <c r="H482" s="4">
        <v>1776.8</v>
      </c>
      <c r="I482" s="3" t="s">
        <v>9</v>
      </c>
      <c r="J482" s="12" t="s">
        <v>16</v>
      </c>
    </row>
    <row r="483" spans="2:10" x14ac:dyDescent="0.25">
      <c r="B483" s="11"/>
      <c r="C483" s="3" t="s">
        <v>12</v>
      </c>
      <c r="D483" s="3" t="s">
        <v>8</v>
      </c>
      <c r="E483" s="4" t="s">
        <v>8</v>
      </c>
      <c r="F483" s="3"/>
      <c r="G483" s="34">
        <v>63113</v>
      </c>
      <c r="H483" s="4">
        <v>2524.4</v>
      </c>
      <c r="I483" s="3" t="s">
        <v>9</v>
      </c>
      <c r="J483" s="12" t="s">
        <v>16</v>
      </c>
    </row>
    <row r="484" spans="2:10" x14ac:dyDescent="0.25">
      <c r="B484" s="11"/>
      <c r="C484" s="3" t="s">
        <v>12</v>
      </c>
      <c r="D484" s="3" t="s">
        <v>8</v>
      </c>
      <c r="E484" s="4" t="s">
        <v>8</v>
      </c>
      <c r="F484" s="3"/>
      <c r="G484" s="34">
        <v>63420</v>
      </c>
      <c r="H484" s="4">
        <v>888.4</v>
      </c>
      <c r="I484" s="3" t="s">
        <v>9</v>
      </c>
      <c r="J484" s="12" t="s">
        <v>16</v>
      </c>
    </row>
    <row r="485" spans="2:10" x14ac:dyDescent="0.25">
      <c r="B485" s="11"/>
      <c r="C485" s="3" t="s">
        <v>12</v>
      </c>
      <c r="D485" s="3" t="s">
        <v>8</v>
      </c>
      <c r="E485" s="4" t="s">
        <v>8</v>
      </c>
      <c r="F485" s="3"/>
      <c r="G485" s="34">
        <v>63618</v>
      </c>
      <c r="H485" s="4">
        <v>2278.1</v>
      </c>
      <c r="I485" s="3" t="s">
        <v>9</v>
      </c>
      <c r="J485" s="12" t="s">
        <v>16</v>
      </c>
    </row>
    <row r="486" spans="2:10" x14ac:dyDescent="0.25">
      <c r="B486" s="11"/>
      <c r="C486" s="3" t="s">
        <v>12</v>
      </c>
      <c r="D486" s="3" t="s">
        <v>8</v>
      </c>
      <c r="E486" s="4" t="s">
        <v>8</v>
      </c>
      <c r="F486" s="3"/>
      <c r="G486" s="34">
        <v>63840</v>
      </c>
      <c r="H486" s="4">
        <v>3298.5</v>
      </c>
      <c r="I486" s="3" t="s">
        <v>9</v>
      </c>
      <c r="J486" s="12" t="s">
        <v>16</v>
      </c>
    </row>
    <row r="487" spans="2:10" x14ac:dyDescent="0.25">
      <c r="B487" s="11"/>
      <c r="C487" s="3" t="s">
        <v>12</v>
      </c>
      <c r="D487" s="3" t="s">
        <v>8</v>
      </c>
      <c r="E487" s="4" t="s">
        <v>8</v>
      </c>
      <c r="F487" s="3"/>
      <c r="G487" s="34">
        <v>64339</v>
      </c>
      <c r="H487" s="4">
        <v>1161.0999999999999</v>
      </c>
      <c r="I487" s="3" t="s">
        <v>9</v>
      </c>
      <c r="J487" s="12" t="s">
        <v>16</v>
      </c>
    </row>
    <row r="488" spans="2:10" x14ac:dyDescent="0.25">
      <c r="B488" s="11"/>
      <c r="C488" s="3" t="s">
        <v>12</v>
      </c>
      <c r="D488" s="3" t="s">
        <v>8</v>
      </c>
      <c r="E488" s="4" t="s">
        <v>8</v>
      </c>
      <c r="F488" s="3"/>
      <c r="G488" s="34">
        <v>64966</v>
      </c>
      <c r="H488" s="4">
        <v>5910.8</v>
      </c>
      <c r="I488" s="3" t="s">
        <v>9</v>
      </c>
      <c r="J488" s="12" t="s">
        <v>16</v>
      </c>
    </row>
    <row r="489" spans="2:10" x14ac:dyDescent="0.25">
      <c r="B489" s="11"/>
      <c r="C489" s="3" t="s">
        <v>12</v>
      </c>
      <c r="D489" s="3" t="s">
        <v>8</v>
      </c>
      <c r="E489" s="4" t="s">
        <v>8</v>
      </c>
      <c r="F489" s="3"/>
      <c r="G489" s="34">
        <v>65606</v>
      </c>
      <c r="H489" s="4">
        <v>4582.6000000000004</v>
      </c>
      <c r="I489" s="3" t="s">
        <v>9</v>
      </c>
      <c r="J489" s="12" t="s">
        <v>16</v>
      </c>
    </row>
    <row r="490" spans="2:10" x14ac:dyDescent="0.25">
      <c r="B490" s="11"/>
      <c r="C490" s="3" t="s">
        <v>12</v>
      </c>
      <c r="D490" s="3" t="s">
        <v>8</v>
      </c>
      <c r="E490" s="4" t="s">
        <v>8</v>
      </c>
      <c r="F490" s="3"/>
      <c r="G490" s="34">
        <v>66582</v>
      </c>
      <c r="H490" s="4">
        <v>1020.3</v>
      </c>
      <c r="I490" s="3" t="s">
        <v>9</v>
      </c>
      <c r="J490" s="12" t="s">
        <v>16</v>
      </c>
    </row>
    <row r="491" spans="2:10" x14ac:dyDescent="0.25">
      <c r="B491" s="11"/>
      <c r="C491" s="3" t="s">
        <v>12</v>
      </c>
      <c r="D491" s="3" t="s">
        <v>8</v>
      </c>
      <c r="E491" s="4" t="s">
        <v>8</v>
      </c>
      <c r="F491" s="3"/>
      <c r="G491" s="34">
        <v>67501</v>
      </c>
      <c r="H491" s="4">
        <v>21549.9</v>
      </c>
      <c r="I491" s="3" t="s">
        <v>9</v>
      </c>
      <c r="J491" s="12" t="s">
        <v>16</v>
      </c>
    </row>
    <row r="492" spans="2:10" x14ac:dyDescent="0.25">
      <c r="B492" s="11"/>
      <c r="C492" s="3" t="s">
        <v>12</v>
      </c>
      <c r="D492" s="3" t="s">
        <v>8</v>
      </c>
      <c r="E492" s="4" t="s">
        <v>8</v>
      </c>
      <c r="F492" s="3"/>
      <c r="G492" s="34">
        <v>69452</v>
      </c>
      <c r="H492" s="4">
        <v>1539.3</v>
      </c>
      <c r="I492" s="3" t="s">
        <v>9</v>
      </c>
      <c r="J492" s="12" t="s">
        <v>16</v>
      </c>
    </row>
    <row r="493" spans="2:10" x14ac:dyDescent="0.25">
      <c r="B493" s="11"/>
      <c r="C493" s="3" t="s">
        <v>12</v>
      </c>
      <c r="D493" s="3" t="s">
        <v>8</v>
      </c>
      <c r="E493" s="4" t="s">
        <v>8</v>
      </c>
      <c r="F493" s="3"/>
      <c r="G493" s="34">
        <v>69502</v>
      </c>
      <c r="H493" s="4">
        <v>1266.5999999999999</v>
      </c>
      <c r="I493" s="3" t="s">
        <v>9</v>
      </c>
      <c r="J493" s="12" t="s">
        <v>16</v>
      </c>
    </row>
    <row r="494" spans="2:10" x14ac:dyDescent="0.25">
      <c r="B494" s="11"/>
      <c r="C494" s="3" t="s">
        <v>12</v>
      </c>
      <c r="D494" s="3" t="s">
        <v>8</v>
      </c>
      <c r="E494" s="4" t="s">
        <v>8</v>
      </c>
      <c r="F494" s="3"/>
      <c r="G494" s="34">
        <v>69734</v>
      </c>
      <c r="H494" s="4">
        <v>2295.6999999999998</v>
      </c>
      <c r="I494" s="3" t="s">
        <v>9</v>
      </c>
      <c r="J494" s="12" t="s">
        <v>16</v>
      </c>
    </row>
    <row r="495" spans="2:10" x14ac:dyDescent="0.25">
      <c r="B495" s="11"/>
      <c r="C495" s="3" t="s">
        <v>12</v>
      </c>
      <c r="D495" s="3" t="s">
        <v>8</v>
      </c>
      <c r="E495" s="4" t="s">
        <v>8</v>
      </c>
      <c r="F495" s="3"/>
      <c r="G495" s="34">
        <v>69790</v>
      </c>
      <c r="H495" s="4">
        <v>25877.5</v>
      </c>
      <c r="I495" s="3" t="s">
        <v>9</v>
      </c>
      <c r="J495" s="12" t="s">
        <v>16</v>
      </c>
    </row>
    <row r="496" spans="2:10" x14ac:dyDescent="0.25">
      <c r="B496" s="11"/>
      <c r="C496" s="3" t="s">
        <v>12</v>
      </c>
      <c r="D496" s="3" t="s">
        <v>8</v>
      </c>
      <c r="E496" s="4" t="s">
        <v>8</v>
      </c>
      <c r="F496" s="3"/>
      <c r="G496" s="34">
        <v>70022</v>
      </c>
      <c r="H496" s="4">
        <v>12164.7</v>
      </c>
      <c r="I496" s="3" t="s">
        <v>9</v>
      </c>
      <c r="J496" s="12" t="s">
        <v>16</v>
      </c>
    </row>
    <row r="497" spans="2:10" x14ac:dyDescent="0.25">
      <c r="B497" s="11"/>
      <c r="C497" s="3" t="s">
        <v>12</v>
      </c>
      <c r="D497" s="3" t="s">
        <v>8</v>
      </c>
      <c r="E497" s="4" t="s">
        <v>8</v>
      </c>
      <c r="F497" s="3"/>
      <c r="G497" s="34">
        <v>70220</v>
      </c>
      <c r="H497" s="4">
        <v>14847.4</v>
      </c>
      <c r="I497" s="3" t="s">
        <v>9</v>
      </c>
      <c r="J497" s="12" t="s">
        <v>16</v>
      </c>
    </row>
    <row r="498" spans="2:10" x14ac:dyDescent="0.25">
      <c r="B498" s="11"/>
      <c r="C498" s="3" t="s">
        <v>12</v>
      </c>
      <c r="D498" s="3" t="s">
        <v>8</v>
      </c>
      <c r="E498" s="4" t="s">
        <v>8</v>
      </c>
      <c r="F498" s="3"/>
      <c r="G498" s="34">
        <v>70493</v>
      </c>
      <c r="H498" s="4">
        <v>2709.1</v>
      </c>
      <c r="I498" s="3" t="s">
        <v>9</v>
      </c>
      <c r="J498" s="12" t="s">
        <v>16</v>
      </c>
    </row>
    <row r="499" spans="2:10" x14ac:dyDescent="0.25">
      <c r="B499" s="11"/>
      <c r="C499" s="3" t="s">
        <v>12</v>
      </c>
      <c r="D499" s="3" t="s">
        <v>8</v>
      </c>
      <c r="E499" s="4" t="s">
        <v>8</v>
      </c>
      <c r="F499" s="3"/>
      <c r="G499" s="34">
        <v>70725</v>
      </c>
      <c r="H499" s="4">
        <v>2744.3</v>
      </c>
      <c r="I499" s="3" t="s">
        <v>9</v>
      </c>
      <c r="J499" s="12" t="s">
        <v>16</v>
      </c>
    </row>
    <row r="500" spans="2:10" x14ac:dyDescent="0.25">
      <c r="B500" s="11"/>
      <c r="C500" s="3" t="s">
        <v>12</v>
      </c>
      <c r="D500" s="3" t="s">
        <v>8</v>
      </c>
      <c r="E500" s="4" t="s">
        <v>8</v>
      </c>
      <c r="F500" s="3"/>
      <c r="G500" s="34">
        <v>70838</v>
      </c>
      <c r="H500" s="4">
        <v>7247.8</v>
      </c>
      <c r="I500" s="3" t="s">
        <v>9</v>
      </c>
      <c r="J500" s="12" t="s">
        <v>16</v>
      </c>
    </row>
    <row r="501" spans="2:10" x14ac:dyDescent="0.25">
      <c r="B501" s="11"/>
      <c r="C501" s="3" t="s">
        <v>12</v>
      </c>
      <c r="D501" s="3" t="s">
        <v>8</v>
      </c>
      <c r="E501" s="4" t="s">
        <v>8</v>
      </c>
      <c r="F501" s="3"/>
      <c r="G501" s="34">
        <v>70967</v>
      </c>
      <c r="H501" s="4">
        <v>8479.2000000000007</v>
      </c>
      <c r="I501" s="3" t="s">
        <v>9</v>
      </c>
      <c r="J501" s="12" t="s">
        <v>16</v>
      </c>
    </row>
    <row r="502" spans="2:10" x14ac:dyDescent="0.25">
      <c r="B502" s="11"/>
      <c r="C502" s="3" t="s">
        <v>12</v>
      </c>
      <c r="D502" s="3" t="s">
        <v>8</v>
      </c>
      <c r="E502" s="4" t="s">
        <v>8</v>
      </c>
      <c r="F502" s="3"/>
      <c r="G502" s="34">
        <v>71272</v>
      </c>
      <c r="H502" s="4">
        <v>1178.5999999999999</v>
      </c>
      <c r="I502" s="3" t="s">
        <v>9</v>
      </c>
      <c r="J502" s="12" t="s">
        <v>16</v>
      </c>
    </row>
    <row r="503" spans="2:10" x14ac:dyDescent="0.25">
      <c r="B503" s="11"/>
      <c r="C503" s="3" t="s">
        <v>12</v>
      </c>
      <c r="D503" s="3" t="s">
        <v>8</v>
      </c>
      <c r="E503" s="4" t="s">
        <v>8</v>
      </c>
      <c r="F503" s="3"/>
      <c r="G503" s="34">
        <v>71580</v>
      </c>
      <c r="H503" s="4">
        <v>1002.7</v>
      </c>
      <c r="I503" s="3" t="s">
        <v>9</v>
      </c>
      <c r="J503" s="12" t="s">
        <v>16</v>
      </c>
    </row>
    <row r="504" spans="2:10" x14ac:dyDescent="0.25">
      <c r="B504" s="11"/>
      <c r="C504" s="3" t="s">
        <v>12</v>
      </c>
      <c r="D504" s="3" t="s">
        <v>8</v>
      </c>
      <c r="E504" s="4" t="s">
        <v>8</v>
      </c>
      <c r="F504" s="3"/>
      <c r="G504" s="34">
        <v>72152</v>
      </c>
      <c r="H504" s="4">
        <v>1530.5</v>
      </c>
      <c r="I504" s="3" t="s">
        <v>9</v>
      </c>
      <c r="J504" s="12" t="s">
        <v>16</v>
      </c>
    </row>
    <row r="505" spans="2:10" x14ac:dyDescent="0.25">
      <c r="B505" s="11"/>
      <c r="C505" s="3" t="s">
        <v>12</v>
      </c>
      <c r="D505" s="3" t="s">
        <v>8</v>
      </c>
      <c r="E505" s="4" t="s">
        <v>8</v>
      </c>
      <c r="F505" s="3"/>
      <c r="G505" s="34">
        <v>72245</v>
      </c>
      <c r="H505" s="4">
        <v>7001.5</v>
      </c>
      <c r="I505" s="3" t="s">
        <v>9</v>
      </c>
      <c r="J505" s="12" t="s">
        <v>16</v>
      </c>
    </row>
    <row r="506" spans="2:10" x14ac:dyDescent="0.25">
      <c r="B506" s="11"/>
      <c r="C506" s="3" t="s">
        <v>12</v>
      </c>
      <c r="D506" s="3" t="s">
        <v>8</v>
      </c>
      <c r="E506" s="4" t="s">
        <v>8</v>
      </c>
      <c r="F506" s="3"/>
      <c r="G506" s="34">
        <v>72559</v>
      </c>
      <c r="H506" s="4">
        <v>3791</v>
      </c>
      <c r="I506" s="3" t="s">
        <v>9</v>
      </c>
      <c r="J506" s="12" t="s">
        <v>16</v>
      </c>
    </row>
    <row r="507" spans="2:10" x14ac:dyDescent="0.25">
      <c r="B507" s="11"/>
      <c r="C507" s="3" t="s">
        <v>12</v>
      </c>
      <c r="D507" s="3" t="s">
        <v>8</v>
      </c>
      <c r="E507" s="4" t="s">
        <v>8</v>
      </c>
      <c r="F507" s="3"/>
      <c r="G507" s="34">
        <v>74523</v>
      </c>
      <c r="H507" s="4">
        <v>5603</v>
      </c>
      <c r="I507" s="3" t="s">
        <v>9</v>
      </c>
      <c r="J507" s="12" t="s">
        <v>16</v>
      </c>
    </row>
    <row r="508" spans="2:10" x14ac:dyDescent="0.25">
      <c r="B508" s="11"/>
      <c r="C508" s="3" t="s">
        <v>12</v>
      </c>
      <c r="D508" s="3" t="s">
        <v>8</v>
      </c>
      <c r="E508" s="4" t="s">
        <v>8</v>
      </c>
      <c r="F508" s="3"/>
      <c r="G508" s="34">
        <v>76038</v>
      </c>
      <c r="H508" s="4">
        <v>8136.2</v>
      </c>
      <c r="I508" s="3" t="s">
        <v>9</v>
      </c>
      <c r="J508" s="12" t="s">
        <v>16</v>
      </c>
    </row>
    <row r="509" spans="2:10" x14ac:dyDescent="0.25">
      <c r="B509" s="11"/>
      <c r="C509" s="3" t="s">
        <v>12</v>
      </c>
      <c r="D509" s="3" t="s">
        <v>8</v>
      </c>
      <c r="E509" s="4" t="s">
        <v>8</v>
      </c>
      <c r="F509" s="3"/>
      <c r="G509" s="34">
        <v>76471</v>
      </c>
      <c r="H509" s="4">
        <v>6262.7</v>
      </c>
      <c r="I509" s="3" t="s">
        <v>9</v>
      </c>
      <c r="J509" s="12" t="s">
        <v>16</v>
      </c>
    </row>
    <row r="510" spans="2:10" x14ac:dyDescent="0.25">
      <c r="B510" s="11"/>
      <c r="C510" s="3" t="s">
        <v>12</v>
      </c>
      <c r="D510" s="3" t="s">
        <v>8</v>
      </c>
      <c r="E510" s="4" t="s">
        <v>8</v>
      </c>
      <c r="F510" s="3"/>
      <c r="G510" s="34">
        <v>76531</v>
      </c>
      <c r="H510" s="4">
        <v>1046.7</v>
      </c>
      <c r="I510" s="3" t="s">
        <v>9</v>
      </c>
      <c r="J510" s="12" t="s">
        <v>16</v>
      </c>
    </row>
    <row r="511" spans="2:10" x14ac:dyDescent="0.25">
      <c r="B511" s="11"/>
      <c r="C511" s="3" t="s">
        <v>12</v>
      </c>
      <c r="D511" s="3" t="s">
        <v>8</v>
      </c>
      <c r="E511" s="4" t="s">
        <v>8</v>
      </c>
      <c r="F511" s="3"/>
      <c r="G511" s="34">
        <v>77294</v>
      </c>
      <c r="H511" s="4">
        <v>1442.5</v>
      </c>
      <c r="I511" s="3" t="s">
        <v>9</v>
      </c>
      <c r="J511" s="12" t="s">
        <v>16</v>
      </c>
    </row>
    <row r="512" spans="2:10" x14ac:dyDescent="0.25">
      <c r="B512" s="11"/>
      <c r="C512" s="3" t="s">
        <v>12</v>
      </c>
      <c r="D512" s="3" t="s">
        <v>8</v>
      </c>
      <c r="E512" s="4" t="s">
        <v>8</v>
      </c>
      <c r="F512" s="3"/>
      <c r="G512" s="34">
        <v>77393</v>
      </c>
      <c r="H512" s="4">
        <v>1530.5</v>
      </c>
      <c r="I512" s="3" t="s">
        <v>9</v>
      </c>
      <c r="J512" s="12" t="s">
        <v>16</v>
      </c>
    </row>
    <row r="513" spans="2:10" x14ac:dyDescent="0.25">
      <c r="B513" s="11"/>
      <c r="C513" s="3" t="s">
        <v>12</v>
      </c>
      <c r="D513" s="3" t="s">
        <v>8</v>
      </c>
      <c r="E513" s="4" t="s">
        <v>8</v>
      </c>
      <c r="F513" s="3"/>
      <c r="G513" s="34">
        <v>77599</v>
      </c>
      <c r="H513" s="4">
        <v>2489.1999999999998</v>
      </c>
      <c r="I513" s="3" t="s">
        <v>9</v>
      </c>
      <c r="J513" s="12" t="s">
        <v>16</v>
      </c>
    </row>
    <row r="514" spans="2:10" x14ac:dyDescent="0.25">
      <c r="B514" s="11"/>
      <c r="C514" s="3" t="s">
        <v>12</v>
      </c>
      <c r="D514" s="3" t="s">
        <v>8</v>
      </c>
      <c r="E514" s="4" t="s">
        <v>8</v>
      </c>
      <c r="F514" s="3"/>
      <c r="G514" s="34">
        <v>77850</v>
      </c>
      <c r="H514" s="4">
        <v>1477.7</v>
      </c>
      <c r="I514" s="3" t="s">
        <v>9</v>
      </c>
      <c r="J514" s="12" t="s">
        <v>16</v>
      </c>
    </row>
    <row r="515" spans="2:10" x14ac:dyDescent="0.25">
      <c r="B515" s="11"/>
      <c r="C515" s="3" t="s">
        <v>12</v>
      </c>
      <c r="D515" s="3" t="s">
        <v>8</v>
      </c>
      <c r="E515" s="4" t="s">
        <v>8</v>
      </c>
      <c r="F515" s="3"/>
      <c r="G515" s="34">
        <v>78274</v>
      </c>
      <c r="H515" s="4">
        <v>1090.7</v>
      </c>
      <c r="I515" s="3" t="s">
        <v>9</v>
      </c>
      <c r="J515" s="12" t="s">
        <v>16</v>
      </c>
    </row>
    <row r="516" spans="2:10" x14ac:dyDescent="0.25">
      <c r="B516" s="11"/>
      <c r="C516" s="3" t="s">
        <v>12</v>
      </c>
      <c r="D516" s="3" t="s">
        <v>8</v>
      </c>
      <c r="E516" s="4" t="s">
        <v>8</v>
      </c>
      <c r="F516" s="3"/>
      <c r="G516" s="34">
        <v>78862</v>
      </c>
      <c r="H516" s="4">
        <v>2031.8</v>
      </c>
      <c r="I516" s="3" t="s">
        <v>9</v>
      </c>
      <c r="J516" s="12" t="s">
        <v>16</v>
      </c>
    </row>
    <row r="517" spans="2:10" x14ac:dyDescent="0.25">
      <c r="B517" s="11"/>
      <c r="C517" s="3" t="s">
        <v>12</v>
      </c>
      <c r="D517" s="3" t="s">
        <v>8</v>
      </c>
      <c r="E517" s="4" t="s">
        <v>8</v>
      </c>
      <c r="F517" s="3"/>
      <c r="G517" s="34">
        <v>79061</v>
      </c>
      <c r="H517" s="4">
        <v>870.8</v>
      </c>
      <c r="I517" s="3" t="s">
        <v>9</v>
      </c>
      <c r="J517" s="12" t="s">
        <v>16</v>
      </c>
    </row>
    <row r="518" spans="2:10" x14ac:dyDescent="0.25">
      <c r="B518" s="11"/>
      <c r="C518" s="3" t="s">
        <v>12</v>
      </c>
      <c r="D518" s="3" t="s">
        <v>8</v>
      </c>
      <c r="E518" s="4" t="s">
        <v>8</v>
      </c>
      <c r="F518" s="3"/>
      <c r="G518" s="34">
        <v>79166</v>
      </c>
      <c r="H518" s="4">
        <v>6280.3</v>
      </c>
      <c r="I518" s="3" t="s">
        <v>9</v>
      </c>
      <c r="J518" s="12" t="s">
        <v>16</v>
      </c>
    </row>
    <row r="519" spans="2:10" x14ac:dyDescent="0.25">
      <c r="B519" s="11"/>
      <c r="C519" s="3" t="s">
        <v>12</v>
      </c>
      <c r="D519" s="3" t="s">
        <v>8</v>
      </c>
      <c r="E519" s="4" t="s">
        <v>8</v>
      </c>
      <c r="F519" s="3"/>
      <c r="G519" s="34">
        <v>79267</v>
      </c>
      <c r="H519" s="4">
        <v>8452.7999999999993</v>
      </c>
      <c r="I519" s="3" t="s">
        <v>9</v>
      </c>
      <c r="J519" s="12" t="s">
        <v>16</v>
      </c>
    </row>
    <row r="520" spans="2:10" x14ac:dyDescent="0.25">
      <c r="B520" s="11"/>
      <c r="C520" s="3" t="s">
        <v>12</v>
      </c>
      <c r="D520" s="3" t="s">
        <v>8</v>
      </c>
      <c r="E520" s="4" t="s">
        <v>8</v>
      </c>
      <c r="F520" s="3"/>
      <c r="G520" s="34">
        <v>79353</v>
      </c>
      <c r="H520" s="4">
        <v>2506.8000000000002</v>
      </c>
      <c r="I520" s="3" t="s">
        <v>9</v>
      </c>
      <c r="J520" s="12" t="s">
        <v>16</v>
      </c>
    </row>
    <row r="521" spans="2:10" x14ac:dyDescent="0.25">
      <c r="B521" s="11"/>
      <c r="C521" s="3" t="s">
        <v>12</v>
      </c>
      <c r="D521" s="3" t="s">
        <v>8</v>
      </c>
      <c r="E521" s="4" t="s">
        <v>8</v>
      </c>
      <c r="F521" s="3"/>
      <c r="G521" s="34">
        <v>79615</v>
      </c>
      <c r="H521" s="4">
        <v>932.4</v>
      </c>
      <c r="I521" s="3" t="s">
        <v>9</v>
      </c>
      <c r="J521" s="12" t="s">
        <v>16</v>
      </c>
    </row>
    <row r="522" spans="2:10" x14ac:dyDescent="0.25">
      <c r="B522" s="11"/>
      <c r="C522" s="3" t="s">
        <v>12</v>
      </c>
      <c r="D522" s="3" t="s">
        <v>8</v>
      </c>
      <c r="E522" s="4" t="s">
        <v>8</v>
      </c>
      <c r="F522" s="3"/>
      <c r="G522" s="34">
        <v>79770</v>
      </c>
      <c r="H522" s="4">
        <v>10212</v>
      </c>
      <c r="I522" s="3" t="s">
        <v>9</v>
      </c>
      <c r="J522" s="12" t="s">
        <v>16</v>
      </c>
    </row>
    <row r="523" spans="2:10" x14ac:dyDescent="0.25">
      <c r="B523" s="11"/>
      <c r="C523" s="3" t="s">
        <v>12</v>
      </c>
      <c r="D523" s="3" t="s">
        <v>8</v>
      </c>
      <c r="E523" s="4" t="s">
        <v>8</v>
      </c>
      <c r="F523" s="3"/>
      <c r="G523" s="34">
        <v>80149</v>
      </c>
      <c r="H523" s="4">
        <v>1134.7</v>
      </c>
      <c r="I523" s="3" t="s">
        <v>9</v>
      </c>
      <c r="J523" s="12" t="s">
        <v>16</v>
      </c>
    </row>
    <row r="524" spans="2:10" x14ac:dyDescent="0.25">
      <c r="B524" s="11"/>
      <c r="C524" s="3" t="s">
        <v>12</v>
      </c>
      <c r="D524" s="3" t="s">
        <v>8</v>
      </c>
      <c r="E524" s="4" t="s">
        <v>8</v>
      </c>
      <c r="F524" s="3"/>
      <c r="G524" s="34">
        <v>80517</v>
      </c>
      <c r="H524" s="4">
        <v>1108.3</v>
      </c>
      <c r="I524" s="3" t="s">
        <v>9</v>
      </c>
      <c r="J524" s="12" t="s">
        <v>16</v>
      </c>
    </row>
    <row r="525" spans="2:10" x14ac:dyDescent="0.25">
      <c r="B525" s="11"/>
      <c r="C525" s="3" t="s">
        <v>12</v>
      </c>
      <c r="D525" s="3" t="s">
        <v>8</v>
      </c>
      <c r="E525" s="4" t="s">
        <v>8</v>
      </c>
      <c r="F525" s="3"/>
      <c r="G525" s="34">
        <v>80571</v>
      </c>
      <c r="H525" s="4">
        <v>6957.5</v>
      </c>
      <c r="I525" s="3" t="s">
        <v>9</v>
      </c>
      <c r="J525" s="12" t="s">
        <v>16</v>
      </c>
    </row>
    <row r="526" spans="2:10" x14ac:dyDescent="0.25">
      <c r="B526" s="11"/>
      <c r="C526" s="3" t="s">
        <v>12</v>
      </c>
      <c r="D526" s="3" t="s">
        <v>8</v>
      </c>
      <c r="E526" s="4" t="s">
        <v>8</v>
      </c>
      <c r="F526" s="3"/>
      <c r="G526" s="34">
        <v>80721</v>
      </c>
      <c r="H526" s="4">
        <v>1688.8</v>
      </c>
      <c r="I526" s="3" t="s">
        <v>9</v>
      </c>
      <c r="J526" s="12" t="s">
        <v>16</v>
      </c>
    </row>
    <row r="527" spans="2:10" x14ac:dyDescent="0.25">
      <c r="B527" s="11"/>
      <c r="C527" s="3" t="s">
        <v>12</v>
      </c>
      <c r="D527" s="3" t="s">
        <v>8</v>
      </c>
      <c r="E527" s="4" t="s">
        <v>8</v>
      </c>
      <c r="F527" s="3"/>
      <c r="G527" s="34">
        <v>80843</v>
      </c>
      <c r="H527" s="4">
        <v>4828.8999999999996</v>
      </c>
      <c r="I527" s="3" t="s">
        <v>9</v>
      </c>
      <c r="J527" s="12" t="s">
        <v>16</v>
      </c>
    </row>
    <row r="528" spans="2:10" x14ac:dyDescent="0.25">
      <c r="B528" s="11"/>
      <c r="C528" s="3" t="s">
        <v>12</v>
      </c>
      <c r="D528" s="3" t="s">
        <v>8</v>
      </c>
      <c r="E528" s="4" t="s">
        <v>8</v>
      </c>
      <c r="F528" s="3"/>
      <c r="G528" s="34">
        <v>80906</v>
      </c>
      <c r="H528" s="4">
        <v>25719.1</v>
      </c>
      <c r="I528" s="3" t="s">
        <v>9</v>
      </c>
      <c r="J528" s="12" t="s">
        <v>16</v>
      </c>
    </row>
    <row r="529" spans="2:10" x14ac:dyDescent="0.25">
      <c r="B529" s="11"/>
      <c r="C529" s="3" t="s">
        <v>12</v>
      </c>
      <c r="D529" s="3" t="s">
        <v>8</v>
      </c>
      <c r="E529" s="4" t="s">
        <v>8</v>
      </c>
      <c r="F529" s="3"/>
      <c r="G529" s="34">
        <v>80984</v>
      </c>
      <c r="H529" s="4">
        <v>6500.1</v>
      </c>
      <c r="I529" s="3" t="s">
        <v>9</v>
      </c>
      <c r="J529" s="12" t="s">
        <v>16</v>
      </c>
    </row>
    <row r="530" spans="2:10" x14ac:dyDescent="0.25">
      <c r="B530" s="11"/>
      <c r="C530" s="3" t="s">
        <v>12</v>
      </c>
      <c r="D530" s="3" t="s">
        <v>8</v>
      </c>
      <c r="E530" s="4" t="s">
        <v>8</v>
      </c>
      <c r="F530" s="3"/>
      <c r="G530" s="34">
        <v>81308</v>
      </c>
      <c r="H530" s="4">
        <v>2480.4</v>
      </c>
      <c r="I530" s="3" t="s">
        <v>9</v>
      </c>
      <c r="J530" s="12" t="s">
        <v>16</v>
      </c>
    </row>
    <row r="531" spans="2:10" x14ac:dyDescent="0.25">
      <c r="B531" s="11"/>
      <c r="C531" s="3" t="s">
        <v>12</v>
      </c>
      <c r="D531" s="3" t="s">
        <v>8</v>
      </c>
      <c r="E531" s="4" t="s">
        <v>8</v>
      </c>
      <c r="F531" s="3"/>
      <c r="G531" s="34">
        <v>81343</v>
      </c>
      <c r="H531" s="4">
        <v>2524.4</v>
      </c>
      <c r="I531" s="3" t="s">
        <v>9</v>
      </c>
      <c r="J531" s="12" t="s">
        <v>16</v>
      </c>
    </row>
    <row r="532" spans="2:10" x14ac:dyDescent="0.25">
      <c r="B532" s="11"/>
      <c r="C532" s="3" t="s">
        <v>12</v>
      </c>
      <c r="D532" s="3" t="s">
        <v>8</v>
      </c>
      <c r="E532" s="4" t="s">
        <v>8</v>
      </c>
      <c r="F532" s="3"/>
      <c r="G532" s="34">
        <v>81592</v>
      </c>
      <c r="H532" s="4">
        <v>1424.9</v>
      </c>
      <c r="I532" s="3" t="s">
        <v>9</v>
      </c>
      <c r="J532" s="12" t="s">
        <v>16</v>
      </c>
    </row>
    <row r="533" spans="2:10" x14ac:dyDescent="0.25">
      <c r="B533" s="11"/>
      <c r="C533" s="3" t="s">
        <v>12</v>
      </c>
      <c r="D533" s="3" t="s">
        <v>8</v>
      </c>
      <c r="E533" s="4" t="s">
        <v>8</v>
      </c>
      <c r="F533" s="3"/>
      <c r="G533" s="34">
        <v>82107</v>
      </c>
      <c r="H533" s="4">
        <v>2401.3000000000002</v>
      </c>
      <c r="I533" s="3" t="s">
        <v>9</v>
      </c>
      <c r="J533" s="12" t="s">
        <v>16</v>
      </c>
    </row>
    <row r="534" spans="2:10" x14ac:dyDescent="0.25">
      <c r="B534" s="11"/>
      <c r="C534" s="3" t="s">
        <v>12</v>
      </c>
      <c r="D534" s="3" t="s">
        <v>8</v>
      </c>
      <c r="E534" s="4" t="s">
        <v>8</v>
      </c>
      <c r="F534" s="3"/>
      <c r="G534" s="34">
        <v>82189</v>
      </c>
      <c r="H534" s="4">
        <v>1108.3</v>
      </c>
      <c r="I534" s="3" t="s">
        <v>9</v>
      </c>
      <c r="J534" s="12" t="s">
        <v>16</v>
      </c>
    </row>
    <row r="535" spans="2:10" x14ac:dyDescent="0.25">
      <c r="B535" s="11"/>
      <c r="C535" s="3" t="s">
        <v>12</v>
      </c>
      <c r="D535" s="3" t="s">
        <v>8</v>
      </c>
      <c r="E535" s="4" t="s">
        <v>8</v>
      </c>
      <c r="F535" s="3"/>
      <c r="G535" s="34">
        <v>82392</v>
      </c>
      <c r="H535" s="4">
        <v>15296</v>
      </c>
      <c r="I535" s="3" t="s">
        <v>9</v>
      </c>
      <c r="J535" s="12" t="s">
        <v>16</v>
      </c>
    </row>
    <row r="536" spans="2:10" x14ac:dyDescent="0.25">
      <c r="B536" s="11"/>
      <c r="C536" s="3" t="s">
        <v>12</v>
      </c>
      <c r="D536" s="3" t="s">
        <v>8</v>
      </c>
      <c r="E536" s="4" t="s">
        <v>8</v>
      </c>
      <c r="F536" s="3"/>
      <c r="G536" s="34">
        <v>82502</v>
      </c>
      <c r="H536" s="4">
        <v>1583.3</v>
      </c>
      <c r="I536" s="3" t="s">
        <v>9</v>
      </c>
      <c r="J536" s="12" t="s">
        <v>16</v>
      </c>
    </row>
    <row r="537" spans="2:10" x14ac:dyDescent="0.25">
      <c r="B537" s="11"/>
      <c r="C537" s="3" t="s">
        <v>12</v>
      </c>
      <c r="D537" s="3" t="s">
        <v>8</v>
      </c>
      <c r="E537" s="4" t="s">
        <v>8</v>
      </c>
      <c r="F537" s="3"/>
      <c r="G537" s="34">
        <v>82774</v>
      </c>
      <c r="H537" s="4">
        <v>23722.5</v>
      </c>
      <c r="I537" s="3" t="s">
        <v>9</v>
      </c>
      <c r="J537" s="12" t="s">
        <v>16</v>
      </c>
    </row>
    <row r="538" spans="2:10" x14ac:dyDescent="0.25">
      <c r="B538" s="11"/>
      <c r="C538" s="3" t="s">
        <v>12</v>
      </c>
      <c r="D538" s="3" t="s">
        <v>8</v>
      </c>
      <c r="E538" s="4" t="s">
        <v>8</v>
      </c>
      <c r="F538" s="3"/>
      <c r="G538" s="34">
        <v>82873</v>
      </c>
      <c r="H538" s="4">
        <v>3289.7</v>
      </c>
      <c r="I538" s="3" t="s">
        <v>9</v>
      </c>
      <c r="J538" s="12" t="s">
        <v>16</v>
      </c>
    </row>
    <row r="539" spans="2:10" x14ac:dyDescent="0.25">
      <c r="B539" s="11"/>
      <c r="C539" s="3" t="s">
        <v>12</v>
      </c>
      <c r="D539" s="3" t="s">
        <v>8</v>
      </c>
      <c r="E539" s="4" t="s">
        <v>8</v>
      </c>
      <c r="F539" s="3"/>
      <c r="G539" s="34">
        <v>82992</v>
      </c>
      <c r="H539" s="4">
        <v>1134.7</v>
      </c>
      <c r="I539" s="3" t="s">
        <v>9</v>
      </c>
      <c r="J539" s="12" t="s">
        <v>16</v>
      </c>
    </row>
    <row r="540" spans="2:10" x14ac:dyDescent="0.25">
      <c r="B540" s="11"/>
      <c r="C540" s="3" t="s">
        <v>12</v>
      </c>
      <c r="D540" s="3" t="s">
        <v>8</v>
      </c>
      <c r="E540" s="4" t="s">
        <v>8</v>
      </c>
      <c r="F540" s="3"/>
      <c r="G540" s="34">
        <v>83132</v>
      </c>
      <c r="H540" s="4">
        <v>976.3</v>
      </c>
      <c r="I540" s="3" t="s">
        <v>9</v>
      </c>
      <c r="J540" s="12" t="s">
        <v>16</v>
      </c>
    </row>
    <row r="541" spans="2:10" x14ac:dyDescent="0.25">
      <c r="B541" s="11"/>
      <c r="C541" s="3" t="s">
        <v>12</v>
      </c>
      <c r="D541" s="3" t="s">
        <v>8</v>
      </c>
      <c r="E541" s="4" t="s">
        <v>8</v>
      </c>
      <c r="F541" s="3"/>
      <c r="G541" s="34">
        <v>83366</v>
      </c>
      <c r="H541" s="4">
        <v>906</v>
      </c>
      <c r="I541" s="3" t="s">
        <v>9</v>
      </c>
      <c r="J541" s="12" t="s">
        <v>16</v>
      </c>
    </row>
    <row r="542" spans="2:10" x14ac:dyDescent="0.25">
      <c r="B542" s="11"/>
      <c r="C542" s="3" t="s">
        <v>12</v>
      </c>
      <c r="D542" s="3" t="s">
        <v>8</v>
      </c>
      <c r="E542" s="4" t="s">
        <v>8</v>
      </c>
      <c r="F542" s="3"/>
      <c r="G542" s="34">
        <v>84036</v>
      </c>
      <c r="H542" s="4">
        <v>1152.3</v>
      </c>
      <c r="I542" s="3" t="s">
        <v>9</v>
      </c>
      <c r="J542" s="12" t="s">
        <v>16</v>
      </c>
    </row>
    <row r="543" spans="2:10" x14ac:dyDescent="0.25">
      <c r="B543" s="11"/>
      <c r="C543" s="3" t="s">
        <v>12</v>
      </c>
      <c r="D543" s="3" t="s">
        <v>8</v>
      </c>
      <c r="E543" s="4" t="s">
        <v>8</v>
      </c>
      <c r="F543" s="3"/>
      <c r="G543" s="34">
        <v>84101</v>
      </c>
      <c r="H543" s="4">
        <v>14451.6</v>
      </c>
      <c r="I543" s="3" t="s">
        <v>9</v>
      </c>
      <c r="J543" s="12" t="s">
        <v>16</v>
      </c>
    </row>
    <row r="544" spans="2:10" x14ac:dyDescent="0.25">
      <c r="B544" s="11"/>
      <c r="C544" s="3" t="s">
        <v>12</v>
      </c>
      <c r="D544" s="3" t="s">
        <v>8</v>
      </c>
      <c r="E544" s="4" t="s">
        <v>8</v>
      </c>
      <c r="F544" s="3"/>
      <c r="G544" s="34">
        <v>84319</v>
      </c>
      <c r="H544" s="4">
        <v>2383.6999999999998</v>
      </c>
      <c r="I544" s="3" t="s">
        <v>9</v>
      </c>
      <c r="J544" s="12" t="s">
        <v>16</v>
      </c>
    </row>
    <row r="545" spans="2:10" x14ac:dyDescent="0.25">
      <c r="B545" s="11"/>
      <c r="C545" s="3" t="s">
        <v>12</v>
      </c>
      <c r="D545" s="3" t="s">
        <v>8</v>
      </c>
      <c r="E545" s="4" t="s">
        <v>8</v>
      </c>
      <c r="F545" s="3"/>
      <c r="G545" s="34">
        <v>84439</v>
      </c>
      <c r="H545" s="4">
        <v>3184.1</v>
      </c>
      <c r="I545" s="3" t="s">
        <v>9</v>
      </c>
      <c r="J545" s="12" t="s">
        <v>16</v>
      </c>
    </row>
    <row r="546" spans="2:10" x14ac:dyDescent="0.25">
      <c r="B546" s="11"/>
      <c r="C546" s="3" t="s">
        <v>12</v>
      </c>
      <c r="D546" s="3" t="s">
        <v>8</v>
      </c>
      <c r="E546" s="4" t="s">
        <v>8</v>
      </c>
      <c r="F546" s="3"/>
      <c r="G546" s="34">
        <v>84639</v>
      </c>
      <c r="H546" s="4">
        <v>870.8</v>
      </c>
      <c r="I546" s="3" t="s">
        <v>9</v>
      </c>
      <c r="J546" s="12" t="s">
        <v>16</v>
      </c>
    </row>
    <row r="547" spans="2:10" x14ac:dyDescent="0.25">
      <c r="B547" s="11"/>
      <c r="C547" s="3" t="s">
        <v>12</v>
      </c>
      <c r="D547" s="3" t="s">
        <v>8</v>
      </c>
      <c r="E547" s="4" t="s">
        <v>8</v>
      </c>
      <c r="F547" s="3"/>
      <c r="G547" s="34">
        <v>85298</v>
      </c>
      <c r="H547" s="4">
        <v>1257.8</v>
      </c>
      <c r="I547" s="3" t="s">
        <v>9</v>
      </c>
      <c r="J547" s="12" t="s">
        <v>16</v>
      </c>
    </row>
    <row r="548" spans="2:10" x14ac:dyDescent="0.25">
      <c r="B548" s="11"/>
      <c r="C548" s="3" t="s">
        <v>12</v>
      </c>
      <c r="D548" s="3" t="s">
        <v>8</v>
      </c>
      <c r="E548" s="4" t="s">
        <v>8</v>
      </c>
      <c r="F548" s="3"/>
      <c r="G548" s="34">
        <v>86099</v>
      </c>
      <c r="H548" s="4">
        <v>3175.3</v>
      </c>
      <c r="I548" s="3" t="s">
        <v>9</v>
      </c>
      <c r="J548" s="12" t="s">
        <v>16</v>
      </c>
    </row>
    <row r="549" spans="2:10" x14ac:dyDescent="0.25">
      <c r="B549" s="11"/>
      <c r="C549" s="3" t="s">
        <v>12</v>
      </c>
      <c r="D549" s="3" t="s">
        <v>8</v>
      </c>
      <c r="E549" s="4" t="s">
        <v>8</v>
      </c>
      <c r="F549" s="3"/>
      <c r="G549" s="34">
        <v>86441</v>
      </c>
      <c r="H549" s="4">
        <v>4591.3999999999996</v>
      </c>
      <c r="I549" s="3" t="s">
        <v>9</v>
      </c>
      <c r="J549" s="12" t="s">
        <v>16</v>
      </c>
    </row>
    <row r="550" spans="2:10" x14ac:dyDescent="0.25">
      <c r="B550" s="11"/>
      <c r="C550" s="3" t="s">
        <v>12</v>
      </c>
      <c r="D550" s="3" t="s">
        <v>8</v>
      </c>
      <c r="E550" s="4" t="s">
        <v>8</v>
      </c>
      <c r="F550" s="3"/>
      <c r="G550" s="34">
        <v>86881</v>
      </c>
      <c r="H550" s="4">
        <v>12639.7</v>
      </c>
      <c r="I550" s="3" t="s">
        <v>9</v>
      </c>
      <c r="J550" s="12" t="s">
        <v>16</v>
      </c>
    </row>
    <row r="551" spans="2:10" x14ac:dyDescent="0.25">
      <c r="B551" s="11"/>
      <c r="C551" s="3" t="s">
        <v>12</v>
      </c>
      <c r="D551" s="3" t="s">
        <v>8</v>
      </c>
      <c r="E551" s="4" t="s">
        <v>8</v>
      </c>
      <c r="F551" s="3"/>
      <c r="G551" s="34">
        <v>87004</v>
      </c>
      <c r="H551" s="4">
        <v>12762.8</v>
      </c>
      <c r="I551" s="3" t="s">
        <v>9</v>
      </c>
      <c r="J551" s="12" t="s">
        <v>16</v>
      </c>
    </row>
    <row r="552" spans="2:10" x14ac:dyDescent="0.25">
      <c r="B552" s="11"/>
      <c r="C552" s="3" t="s">
        <v>12</v>
      </c>
      <c r="D552" s="3" t="s">
        <v>8</v>
      </c>
      <c r="E552" s="4" t="s">
        <v>8</v>
      </c>
      <c r="F552" s="3"/>
      <c r="G552" s="34">
        <v>87624</v>
      </c>
      <c r="H552" s="4">
        <v>5585.4</v>
      </c>
      <c r="I552" s="3" t="s">
        <v>9</v>
      </c>
      <c r="J552" s="12" t="s">
        <v>16</v>
      </c>
    </row>
    <row r="553" spans="2:10" x14ac:dyDescent="0.25">
      <c r="B553" s="11"/>
      <c r="C553" s="3" t="s">
        <v>12</v>
      </c>
      <c r="D553" s="3">
        <v>87997</v>
      </c>
      <c r="E553" s="4">
        <v>7733.1</v>
      </c>
      <c r="F553" s="3">
        <f>D553-G553</f>
        <v>-13</v>
      </c>
      <c r="G553" s="34">
        <v>88010</v>
      </c>
      <c r="H553" s="4">
        <v>4776.2</v>
      </c>
      <c r="I553" s="3" t="s">
        <v>13</v>
      </c>
      <c r="J553" s="12" t="s">
        <v>16</v>
      </c>
    </row>
    <row r="554" spans="2:10" x14ac:dyDescent="0.25">
      <c r="B554" s="11"/>
      <c r="C554" s="3" t="s">
        <v>12</v>
      </c>
      <c r="D554" s="3" t="s">
        <v>8</v>
      </c>
      <c r="E554" s="4" t="s">
        <v>8</v>
      </c>
      <c r="F554" s="3"/>
      <c r="G554" s="34">
        <v>88103</v>
      </c>
      <c r="H554" s="4">
        <v>3808.6</v>
      </c>
      <c r="I554" s="3" t="s">
        <v>9</v>
      </c>
      <c r="J554" s="12" t="s">
        <v>16</v>
      </c>
    </row>
    <row r="555" spans="2:10" x14ac:dyDescent="0.25">
      <c r="B555" s="11"/>
      <c r="C555" s="3" t="s">
        <v>12</v>
      </c>
      <c r="D555" s="3">
        <v>88228</v>
      </c>
      <c r="E555" s="4">
        <v>30158.9</v>
      </c>
      <c r="F555" s="3">
        <f>D555-G555</f>
        <v>-10</v>
      </c>
      <c r="G555" s="34">
        <v>88238</v>
      </c>
      <c r="H555" s="4">
        <v>4283.6000000000004</v>
      </c>
      <c r="I555" s="3" t="s">
        <v>13</v>
      </c>
      <c r="J555" s="12" t="s">
        <v>16</v>
      </c>
    </row>
    <row r="556" spans="2:10" x14ac:dyDescent="0.25">
      <c r="B556" s="11"/>
      <c r="C556" s="3" t="s">
        <v>12</v>
      </c>
      <c r="D556" s="3" t="s">
        <v>8</v>
      </c>
      <c r="E556" s="4" t="s">
        <v>8</v>
      </c>
      <c r="F556" s="3"/>
      <c r="G556" s="34">
        <v>88594</v>
      </c>
      <c r="H556" s="4">
        <v>13149.8</v>
      </c>
      <c r="I556" s="3" t="s">
        <v>9</v>
      </c>
      <c r="J556" s="12" t="s">
        <v>16</v>
      </c>
    </row>
    <row r="557" spans="2:10" x14ac:dyDescent="0.25">
      <c r="B557" s="11"/>
      <c r="C557" s="3" t="s">
        <v>12</v>
      </c>
      <c r="D557" s="3" t="s">
        <v>8</v>
      </c>
      <c r="E557" s="4" t="s">
        <v>8</v>
      </c>
      <c r="F557" s="3"/>
      <c r="G557" s="34">
        <v>88770</v>
      </c>
      <c r="H557" s="4">
        <v>1029.0999999999999</v>
      </c>
      <c r="I557" s="3" t="s">
        <v>9</v>
      </c>
      <c r="J557" s="12" t="s">
        <v>16</v>
      </c>
    </row>
    <row r="558" spans="2:10" x14ac:dyDescent="0.25">
      <c r="B558" s="11"/>
      <c r="C558" s="3" t="s">
        <v>12</v>
      </c>
      <c r="D558" s="3" t="s">
        <v>8</v>
      </c>
      <c r="E558" s="4" t="s">
        <v>8</v>
      </c>
      <c r="F558" s="3"/>
      <c r="G558" s="34">
        <v>89604</v>
      </c>
      <c r="H558" s="4">
        <v>8839.9</v>
      </c>
      <c r="I558" s="3" t="s">
        <v>9</v>
      </c>
      <c r="J558" s="12" t="s">
        <v>16</v>
      </c>
    </row>
    <row r="559" spans="2:10" x14ac:dyDescent="0.25">
      <c r="B559" s="11"/>
      <c r="C559" s="3" t="s">
        <v>12</v>
      </c>
      <c r="D559" s="3" t="s">
        <v>8</v>
      </c>
      <c r="E559" s="4" t="s">
        <v>8</v>
      </c>
      <c r="F559" s="3"/>
      <c r="G559" s="34">
        <v>90240</v>
      </c>
      <c r="H559" s="4">
        <v>12076.7</v>
      </c>
      <c r="I559" s="3" t="s">
        <v>9</v>
      </c>
      <c r="J559" s="12" t="s">
        <v>16</v>
      </c>
    </row>
    <row r="560" spans="2:10" x14ac:dyDescent="0.25">
      <c r="B560" s="11"/>
      <c r="C560" s="3" t="s">
        <v>12</v>
      </c>
      <c r="D560" s="3" t="s">
        <v>8</v>
      </c>
      <c r="E560" s="4" t="s">
        <v>8</v>
      </c>
      <c r="F560" s="3"/>
      <c r="G560" s="34">
        <v>90585</v>
      </c>
      <c r="H560" s="4">
        <v>1249</v>
      </c>
      <c r="I560" s="3" t="s">
        <v>9</v>
      </c>
      <c r="J560" s="12" t="s">
        <v>16</v>
      </c>
    </row>
    <row r="561" spans="2:10" x14ac:dyDescent="0.25">
      <c r="B561" s="11"/>
      <c r="C561" s="3" t="s">
        <v>12</v>
      </c>
      <c r="D561" s="3" t="s">
        <v>8</v>
      </c>
      <c r="E561" s="4" t="s">
        <v>8</v>
      </c>
      <c r="F561" s="3"/>
      <c r="G561" s="34">
        <v>90841</v>
      </c>
      <c r="H561" s="4">
        <v>5128</v>
      </c>
      <c r="I561" s="3" t="s">
        <v>9</v>
      </c>
      <c r="J561" s="12" t="s">
        <v>16</v>
      </c>
    </row>
    <row r="562" spans="2:10" x14ac:dyDescent="0.25">
      <c r="B562" s="11"/>
      <c r="C562" s="3" t="s">
        <v>12</v>
      </c>
      <c r="D562" s="3" t="s">
        <v>8</v>
      </c>
      <c r="E562" s="4" t="s">
        <v>8</v>
      </c>
      <c r="F562" s="3"/>
      <c r="G562" s="34">
        <v>93554</v>
      </c>
      <c r="H562" s="4">
        <v>19518</v>
      </c>
      <c r="I562" s="3" t="s">
        <v>9</v>
      </c>
      <c r="J562" s="12" t="s">
        <v>16</v>
      </c>
    </row>
    <row r="563" spans="2:10" x14ac:dyDescent="0.25">
      <c r="B563" s="11"/>
      <c r="C563" s="3" t="s">
        <v>12</v>
      </c>
      <c r="D563" s="3" t="s">
        <v>8</v>
      </c>
      <c r="E563" s="4" t="s">
        <v>8</v>
      </c>
      <c r="F563" s="3"/>
      <c r="G563" s="34">
        <v>94003</v>
      </c>
      <c r="H563" s="4">
        <v>3755.8</v>
      </c>
      <c r="I563" s="3" t="s">
        <v>9</v>
      </c>
      <c r="J563" s="12" t="s">
        <v>16</v>
      </c>
    </row>
    <row r="564" spans="2:10" x14ac:dyDescent="0.25">
      <c r="B564" s="11"/>
      <c r="C564" s="3" t="s">
        <v>12</v>
      </c>
      <c r="D564" s="3" t="s">
        <v>8</v>
      </c>
      <c r="E564" s="4" t="s">
        <v>8</v>
      </c>
      <c r="F564" s="3"/>
      <c r="G564" s="34">
        <v>94239</v>
      </c>
      <c r="H564" s="4">
        <v>1046.7</v>
      </c>
      <c r="I564" s="3" t="s">
        <v>9</v>
      </c>
      <c r="J564" s="12" t="s">
        <v>16</v>
      </c>
    </row>
    <row r="565" spans="2:10" x14ac:dyDescent="0.25">
      <c r="B565" s="11"/>
      <c r="C565" s="3" t="s">
        <v>12</v>
      </c>
      <c r="D565" s="3" t="s">
        <v>8</v>
      </c>
      <c r="E565" s="4" t="s">
        <v>8</v>
      </c>
      <c r="F565" s="3"/>
      <c r="G565" s="34">
        <v>94391</v>
      </c>
      <c r="H565" s="4">
        <v>1020.3</v>
      </c>
      <c r="I565" s="3" t="s">
        <v>9</v>
      </c>
      <c r="J565" s="12" t="s">
        <v>16</v>
      </c>
    </row>
    <row r="566" spans="2:10" x14ac:dyDescent="0.25">
      <c r="B566" s="11"/>
      <c r="C566" s="3" t="s">
        <v>12</v>
      </c>
      <c r="D566" s="3" t="s">
        <v>8</v>
      </c>
      <c r="E566" s="4" t="s">
        <v>8</v>
      </c>
      <c r="F566" s="3"/>
      <c r="G566" s="34">
        <v>94631</v>
      </c>
      <c r="H566" s="4">
        <v>1908.7</v>
      </c>
      <c r="I566" s="3" t="s">
        <v>9</v>
      </c>
      <c r="J566" s="12" t="s">
        <v>16</v>
      </c>
    </row>
    <row r="567" spans="2:10" x14ac:dyDescent="0.25">
      <c r="B567" s="11"/>
      <c r="C567" s="3" t="s">
        <v>12</v>
      </c>
      <c r="D567" s="3" t="s">
        <v>8</v>
      </c>
      <c r="E567" s="4" t="s">
        <v>8</v>
      </c>
      <c r="F567" s="3"/>
      <c r="G567" s="34">
        <v>94763</v>
      </c>
      <c r="H567" s="4">
        <v>3509.6</v>
      </c>
      <c r="I567" s="3" t="s">
        <v>9</v>
      </c>
      <c r="J567" s="12" t="s">
        <v>16</v>
      </c>
    </row>
    <row r="568" spans="2:10" x14ac:dyDescent="0.25">
      <c r="B568" s="11"/>
      <c r="C568" s="3" t="s">
        <v>12</v>
      </c>
      <c r="D568" s="3" t="s">
        <v>8</v>
      </c>
      <c r="E568" s="4" t="s">
        <v>8</v>
      </c>
      <c r="F568" s="3"/>
      <c r="G568" s="34">
        <v>94886</v>
      </c>
      <c r="H568" s="4">
        <v>13800.7</v>
      </c>
      <c r="I568" s="3" t="s">
        <v>9</v>
      </c>
      <c r="J568" s="12" t="s">
        <v>16</v>
      </c>
    </row>
    <row r="569" spans="2:10" x14ac:dyDescent="0.25">
      <c r="B569" s="11"/>
      <c r="C569" s="3" t="s">
        <v>12</v>
      </c>
      <c r="D569" s="3" t="s">
        <v>8</v>
      </c>
      <c r="E569" s="4" t="s">
        <v>8</v>
      </c>
      <c r="F569" s="3"/>
      <c r="G569" s="34">
        <v>95032</v>
      </c>
      <c r="H569" s="4">
        <v>1811.9</v>
      </c>
      <c r="I569" s="3" t="s">
        <v>9</v>
      </c>
      <c r="J569" s="12" t="s">
        <v>16</v>
      </c>
    </row>
    <row r="570" spans="2:10" x14ac:dyDescent="0.25">
      <c r="B570" s="11"/>
      <c r="C570" s="3" t="s">
        <v>12</v>
      </c>
      <c r="D570" s="3" t="s">
        <v>8</v>
      </c>
      <c r="E570" s="4" t="s">
        <v>8</v>
      </c>
      <c r="F570" s="3"/>
      <c r="G570" s="34">
        <v>95136</v>
      </c>
      <c r="H570" s="4">
        <v>1169.9000000000001</v>
      </c>
      <c r="I570" s="3" t="s">
        <v>9</v>
      </c>
      <c r="J570" s="12" t="s">
        <v>16</v>
      </c>
    </row>
    <row r="571" spans="2:10" x14ac:dyDescent="0.25">
      <c r="B571" s="11"/>
      <c r="C571" s="3" t="s">
        <v>12</v>
      </c>
      <c r="D571" s="3" t="s">
        <v>8</v>
      </c>
      <c r="E571" s="4" t="s">
        <v>8</v>
      </c>
      <c r="F571" s="3"/>
      <c r="G571" s="34">
        <v>95681</v>
      </c>
      <c r="H571" s="4">
        <v>11724.9</v>
      </c>
      <c r="I571" s="3" t="s">
        <v>9</v>
      </c>
      <c r="J571" s="12" t="s">
        <v>16</v>
      </c>
    </row>
    <row r="572" spans="2:10" x14ac:dyDescent="0.25">
      <c r="B572" s="11"/>
      <c r="C572" s="3" t="s">
        <v>12</v>
      </c>
      <c r="D572" s="3" t="s">
        <v>8</v>
      </c>
      <c r="E572" s="4" t="s">
        <v>8</v>
      </c>
      <c r="F572" s="3"/>
      <c r="G572" s="34">
        <v>95763</v>
      </c>
      <c r="H572" s="4">
        <v>1257.8</v>
      </c>
      <c r="I572" s="3" t="s">
        <v>9</v>
      </c>
      <c r="J572" s="12" t="s">
        <v>16</v>
      </c>
    </row>
    <row r="573" spans="2:10" x14ac:dyDescent="0.25">
      <c r="B573" s="11"/>
      <c r="C573" s="3" t="s">
        <v>12</v>
      </c>
      <c r="D573" s="3" t="s">
        <v>8</v>
      </c>
      <c r="E573" s="4" t="s">
        <v>8</v>
      </c>
      <c r="F573" s="3"/>
      <c r="G573" s="34">
        <v>95824</v>
      </c>
      <c r="H573" s="4">
        <v>2111</v>
      </c>
      <c r="I573" s="3" t="s">
        <v>9</v>
      </c>
      <c r="J573" s="12" t="s">
        <v>16</v>
      </c>
    </row>
    <row r="574" spans="2:10" x14ac:dyDescent="0.25">
      <c r="B574" s="11"/>
      <c r="C574" s="3" t="s">
        <v>12</v>
      </c>
      <c r="D574" s="3" t="s">
        <v>8</v>
      </c>
      <c r="E574" s="4" t="s">
        <v>8</v>
      </c>
      <c r="F574" s="3"/>
      <c r="G574" s="34">
        <v>96161</v>
      </c>
      <c r="H574" s="4">
        <v>2269.3000000000002</v>
      </c>
      <c r="I574" s="3" t="s">
        <v>9</v>
      </c>
      <c r="J574" s="12" t="s">
        <v>16</v>
      </c>
    </row>
    <row r="575" spans="2:10" x14ac:dyDescent="0.25">
      <c r="B575" s="11"/>
      <c r="C575" s="3" t="s">
        <v>12</v>
      </c>
      <c r="D575" s="3" t="s">
        <v>8</v>
      </c>
      <c r="E575" s="4" t="s">
        <v>8</v>
      </c>
      <c r="F575" s="3"/>
      <c r="G575" s="34">
        <v>96973</v>
      </c>
      <c r="H575" s="4">
        <v>2199</v>
      </c>
      <c r="I575" s="3" t="s">
        <v>9</v>
      </c>
      <c r="J575" s="12" t="s">
        <v>16</v>
      </c>
    </row>
    <row r="576" spans="2:10" x14ac:dyDescent="0.25">
      <c r="B576" s="11"/>
      <c r="C576" s="3" t="s">
        <v>12</v>
      </c>
      <c r="D576" s="3" t="s">
        <v>8</v>
      </c>
      <c r="E576" s="4" t="s">
        <v>8</v>
      </c>
      <c r="F576" s="3"/>
      <c r="G576" s="34">
        <v>97093</v>
      </c>
      <c r="H576" s="4">
        <v>5092.8</v>
      </c>
      <c r="I576" s="3" t="s">
        <v>9</v>
      </c>
      <c r="J576" s="12" t="s">
        <v>16</v>
      </c>
    </row>
    <row r="577" spans="2:10" x14ac:dyDescent="0.25">
      <c r="B577" s="11"/>
      <c r="C577" s="3" t="s">
        <v>12</v>
      </c>
      <c r="D577" s="3" t="s">
        <v>8</v>
      </c>
      <c r="E577" s="4" t="s">
        <v>8</v>
      </c>
      <c r="F577" s="3"/>
      <c r="G577" s="34">
        <v>97231</v>
      </c>
      <c r="H577" s="4">
        <v>1838.3</v>
      </c>
      <c r="I577" s="3" t="s">
        <v>9</v>
      </c>
      <c r="J577" s="12" t="s">
        <v>16</v>
      </c>
    </row>
    <row r="578" spans="2:10" x14ac:dyDescent="0.25">
      <c r="B578" s="11"/>
      <c r="C578" s="3" t="s">
        <v>12</v>
      </c>
      <c r="D578" s="3" t="s">
        <v>8</v>
      </c>
      <c r="E578" s="4" t="s">
        <v>8</v>
      </c>
      <c r="F578" s="3"/>
      <c r="G578" s="34">
        <v>97798</v>
      </c>
      <c r="H578" s="4">
        <v>5198.3999999999996</v>
      </c>
      <c r="I578" s="3" t="s">
        <v>9</v>
      </c>
      <c r="J578" s="12" t="s">
        <v>16</v>
      </c>
    </row>
    <row r="579" spans="2:10" x14ac:dyDescent="0.25">
      <c r="B579" s="11"/>
      <c r="C579" s="3" t="s">
        <v>12</v>
      </c>
      <c r="D579" s="3" t="s">
        <v>8</v>
      </c>
      <c r="E579" s="4" t="s">
        <v>8</v>
      </c>
      <c r="F579" s="3"/>
      <c r="G579" s="34">
        <v>98931</v>
      </c>
      <c r="H579" s="4">
        <v>29492.6</v>
      </c>
      <c r="I579" s="3" t="s">
        <v>9</v>
      </c>
      <c r="J579" s="12" t="s">
        <v>16</v>
      </c>
    </row>
    <row r="580" spans="2:10" x14ac:dyDescent="0.25">
      <c r="B580" s="11"/>
      <c r="C580" s="3" t="s">
        <v>12</v>
      </c>
      <c r="D580" s="3" t="s">
        <v>8</v>
      </c>
      <c r="E580" s="4" t="s">
        <v>8</v>
      </c>
      <c r="F580" s="3"/>
      <c r="G580" s="34">
        <v>99214</v>
      </c>
      <c r="H580" s="4">
        <v>2172.6</v>
      </c>
      <c r="I580" s="3" t="s">
        <v>9</v>
      </c>
      <c r="J580" s="12" t="s">
        <v>16</v>
      </c>
    </row>
    <row r="581" spans="2:10" x14ac:dyDescent="0.25">
      <c r="B581" s="11"/>
      <c r="C581" s="3" t="s">
        <v>12</v>
      </c>
      <c r="D581" s="3" t="s">
        <v>8</v>
      </c>
      <c r="E581" s="4" t="s">
        <v>8</v>
      </c>
      <c r="F581" s="3"/>
      <c r="G581" s="34">
        <v>99735</v>
      </c>
      <c r="H581" s="4">
        <v>4266</v>
      </c>
      <c r="I581" s="3" t="s">
        <v>9</v>
      </c>
      <c r="J581" s="12" t="s">
        <v>16</v>
      </c>
    </row>
    <row r="582" spans="2:10" x14ac:dyDescent="0.25">
      <c r="B582" s="11"/>
      <c r="C582" s="3" t="s">
        <v>12</v>
      </c>
      <c r="D582" s="3" t="s">
        <v>8</v>
      </c>
      <c r="E582" s="4" t="s">
        <v>8</v>
      </c>
      <c r="F582" s="3"/>
      <c r="G582" s="34">
        <v>99917</v>
      </c>
      <c r="H582" s="4">
        <v>2348.5</v>
      </c>
      <c r="I582" s="3" t="s">
        <v>9</v>
      </c>
      <c r="J582" s="12" t="s">
        <v>16</v>
      </c>
    </row>
    <row r="583" spans="2:10" x14ac:dyDescent="0.25">
      <c r="B583" s="11"/>
      <c r="C583" s="3" t="s">
        <v>12</v>
      </c>
      <c r="D583" s="3" t="s">
        <v>8</v>
      </c>
      <c r="E583" s="4" t="s">
        <v>8</v>
      </c>
      <c r="F583" s="3"/>
      <c r="G583" s="34">
        <v>100016</v>
      </c>
      <c r="H583" s="4">
        <v>1495.3</v>
      </c>
      <c r="I583" s="3" t="s">
        <v>9</v>
      </c>
      <c r="J583" s="12" t="s">
        <v>16</v>
      </c>
    </row>
    <row r="584" spans="2:10" x14ac:dyDescent="0.25">
      <c r="B584" s="11"/>
      <c r="C584" s="3" t="s">
        <v>12</v>
      </c>
      <c r="D584" s="3" t="s">
        <v>8</v>
      </c>
      <c r="E584" s="4" t="s">
        <v>8</v>
      </c>
      <c r="F584" s="3"/>
      <c r="G584" s="34">
        <v>100090</v>
      </c>
      <c r="H584" s="4">
        <v>1345.8</v>
      </c>
      <c r="I584" s="3" t="s">
        <v>9</v>
      </c>
      <c r="J584" s="12" t="s">
        <v>16</v>
      </c>
    </row>
    <row r="585" spans="2:10" x14ac:dyDescent="0.25">
      <c r="B585" s="11"/>
      <c r="C585" s="3" t="s">
        <v>12</v>
      </c>
      <c r="D585" s="3" t="s">
        <v>8</v>
      </c>
      <c r="E585" s="4" t="s">
        <v>8</v>
      </c>
      <c r="F585" s="3"/>
      <c r="G585" s="34">
        <v>100404</v>
      </c>
      <c r="H585" s="4">
        <v>3421.6</v>
      </c>
      <c r="I585" s="3" t="s">
        <v>9</v>
      </c>
      <c r="J585" s="12" t="s">
        <v>16</v>
      </c>
    </row>
    <row r="586" spans="2:10" x14ac:dyDescent="0.25">
      <c r="B586" s="11"/>
      <c r="C586" s="3" t="s">
        <v>12</v>
      </c>
      <c r="D586" s="3" t="s">
        <v>8</v>
      </c>
      <c r="E586" s="4" t="s">
        <v>8</v>
      </c>
      <c r="F586" s="3"/>
      <c r="G586" s="34">
        <v>100671</v>
      </c>
      <c r="H586" s="4">
        <v>1556.9</v>
      </c>
      <c r="I586" s="3" t="s">
        <v>9</v>
      </c>
      <c r="J586" s="12" t="s">
        <v>16</v>
      </c>
    </row>
    <row r="587" spans="2:10" x14ac:dyDescent="0.25">
      <c r="B587" s="11"/>
      <c r="C587" s="3" t="s">
        <v>12</v>
      </c>
      <c r="D587" s="3" t="s">
        <v>8</v>
      </c>
      <c r="E587" s="4" t="s">
        <v>8</v>
      </c>
      <c r="F587" s="3"/>
      <c r="G587" s="34">
        <v>101078</v>
      </c>
      <c r="H587" s="4">
        <v>1943.9</v>
      </c>
      <c r="I587" s="3" t="s">
        <v>9</v>
      </c>
      <c r="J587" s="12" t="s">
        <v>16</v>
      </c>
    </row>
    <row r="588" spans="2:10" x14ac:dyDescent="0.25">
      <c r="B588" s="11"/>
      <c r="C588" s="3" t="s">
        <v>12</v>
      </c>
      <c r="D588" s="3" t="s">
        <v>8</v>
      </c>
      <c r="E588" s="4" t="s">
        <v>8</v>
      </c>
      <c r="F588" s="3"/>
      <c r="G588" s="34">
        <v>101472</v>
      </c>
      <c r="H588" s="4">
        <v>1539.3</v>
      </c>
      <c r="I588" s="3" t="s">
        <v>9</v>
      </c>
      <c r="J588" s="12" t="s">
        <v>16</v>
      </c>
    </row>
    <row r="589" spans="2:10" x14ac:dyDescent="0.25">
      <c r="B589" s="11"/>
      <c r="C589" s="3" t="s">
        <v>12</v>
      </c>
      <c r="D589" s="3" t="s">
        <v>8</v>
      </c>
      <c r="E589" s="4" t="s">
        <v>8</v>
      </c>
      <c r="F589" s="3"/>
      <c r="G589" s="34">
        <v>101611</v>
      </c>
      <c r="H589" s="4">
        <v>3404</v>
      </c>
      <c r="I589" s="3" t="s">
        <v>9</v>
      </c>
      <c r="J589" s="12" t="s">
        <v>16</v>
      </c>
    </row>
    <row r="590" spans="2:10" x14ac:dyDescent="0.25">
      <c r="B590" s="11"/>
      <c r="C590" s="3" t="s">
        <v>12</v>
      </c>
      <c r="D590" s="3" t="s">
        <v>8</v>
      </c>
      <c r="E590" s="4" t="s">
        <v>8</v>
      </c>
      <c r="F590" s="3"/>
      <c r="G590" s="34">
        <v>101895</v>
      </c>
      <c r="H590" s="4">
        <v>888.4</v>
      </c>
      <c r="I590" s="3" t="s">
        <v>9</v>
      </c>
      <c r="J590" s="12" t="s">
        <v>16</v>
      </c>
    </row>
    <row r="591" spans="2:10" x14ac:dyDescent="0.25">
      <c r="B591" s="11"/>
      <c r="C591" s="3" t="s">
        <v>12</v>
      </c>
      <c r="D591" s="3" t="s">
        <v>8</v>
      </c>
      <c r="E591" s="4" t="s">
        <v>8</v>
      </c>
      <c r="F591" s="3"/>
      <c r="G591" s="34">
        <v>102091</v>
      </c>
      <c r="H591" s="4">
        <v>19799.5</v>
      </c>
      <c r="I591" s="3" t="s">
        <v>9</v>
      </c>
      <c r="J591" s="12" t="s">
        <v>16</v>
      </c>
    </row>
    <row r="592" spans="2:10" x14ac:dyDescent="0.25">
      <c r="B592" s="11"/>
      <c r="C592" s="3" t="s">
        <v>12</v>
      </c>
      <c r="D592" s="3" t="s">
        <v>8</v>
      </c>
      <c r="E592" s="4" t="s">
        <v>8</v>
      </c>
      <c r="F592" s="3"/>
      <c r="G592" s="34">
        <v>102202</v>
      </c>
      <c r="H592" s="4">
        <v>1627.2</v>
      </c>
      <c r="I592" s="3" t="s">
        <v>9</v>
      </c>
      <c r="J592" s="12" t="s">
        <v>16</v>
      </c>
    </row>
    <row r="593" spans="2:10" x14ac:dyDescent="0.25">
      <c r="B593" s="11"/>
      <c r="C593" s="3" t="s">
        <v>12</v>
      </c>
      <c r="D593" s="3" t="s">
        <v>8</v>
      </c>
      <c r="E593" s="4" t="s">
        <v>8</v>
      </c>
      <c r="F593" s="3"/>
      <c r="G593" s="34">
        <v>102496</v>
      </c>
      <c r="H593" s="4">
        <v>1249</v>
      </c>
      <c r="I593" s="3" t="s">
        <v>9</v>
      </c>
      <c r="J593" s="12" t="s">
        <v>16</v>
      </c>
    </row>
    <row r="594" spans="2:10" x14ac:dyDescent="0.25">
      <c r="B594" s="11"/>
      <c r="C594" s="3" t="s">
        <v>12</v>
      </c>
      <c r="D594" s="3" t="s">
        <v>8</v>
      </c>
      <c r="E594" s="4" t="s">
        <v>8</v>
      </c>
      <c r="F594" s="3"/>
      <c r="G594" s="34">
        <v>102714</v>
      </c>
      <c r="H594" s="4">
        <v>5893.2</v>
      </c>
      <c r="I594" s="3" t="s">
        <v>9</v>
      </c>
      <c r="J594" s="12" t="s">
        <v>16</v>
      </c>
    </row>
    <row r="595" spans="2:10" x14ac:dyDescent="0.25">
      <c r="B595" s="11"/>
      <c r="C595" s="3" t="s">
        <v>12</v>
      </c>
      <c r="D595" s="3" t="s">
        <v>8</v>
      </c>
      <c r="E595" s="4" t="s">
        <v>8</v>
      </c>
      <c r="F595" s="3"/>
      <c r="G595" s="34">
        <v>102902</v>
      </c>
      <c r="H595" s="4">
        <v>1565.7</v>
      </c>
      <c r="I595" s="3" t="s">
        <v>9</v>
      </c>
      <c r="J595" s="12" t="s">
        <v>16</v>
      </c>
    </row>
    <row r="596" spans="2:10" x14ac:dyDescent="0.25">
      <c r="B596" s="11"/>
      <c r="C596" s="3" t="s">
        <v>12</v>
      </c>
      <c r="D596" s="3" t="s">
        <v>8</v>
      </c>
      <c r="E596" s="4" t="s">
        <v>8</v>
      </c>
      <c r="F596" s="3"/>
      <c r="G596" s="34">
        <v>103610</v>
      </c>
      <c r="H596" s="4">
        <v>3817.4</v>
      </c>
      <c r="I596" s="3" t="s">
        <v>9</v>
      </c>
      <c r="J596" s="12" t="s">
        <v>16</v>
      </c>
    </row>
    <row r="597" spans="2:10" x14ac:dyDescent="0.25">
      <c r="B597" s="11"/>
      <c r="C597" s="3" t="s">
        <v>12</v>
      </c>
      <c r="D597" s="3" t="s">
        <v>8</v>
      </c>
      <c r="E597" s="4" t="s">
        <v>8</v>
      </c>
      <c r="F597" s="3"/>
      <c r="G597" s="34">
        <v>103785</v>
      </c>
      <c r="H597" s="4">
        <v>3579.9</v>
      </c>
      <c r="I597" s="3" t="s">
        <v>9</v>
      </c>
      <c r="J597" s="12" t="s">
        <v>16</v>
      </c>
    </row>
    <row r="598" spans="2:10" x14ac:dyDescent="0.25">
      <c r="B598" s="11"/>
      <c r="C598" s="3" t="s">
        <v>12</v>
      </c>
      <c r="D598" s="3" t="s">
        <v>8</v>
      </c>
      <c r="E598" s="4" t="s">
        <v>8</v>
      </c>
      <c r="F598" s="3"/>
      <c r="G598" s="34">
        <v>103852</v>
      </c>
      <c r="H598" s="4">
        <v>3755.8</v>
      </c>
      <c r="I598" s="3" t="s">
        <v>9</v>
      </c>
      <c r="J598" s="12" t="s">
        <v>16</v>
      </c>
    </row>
    <row r="599" spans="2:10" x14ac:dyDescent="0.25">
      <c r="B599" s="11"/>
      <c r="C599" s="3" t="s">
        <v>12</v>
      </c>
      <c r="D599" s="3" t="s">
        <v>8</v>
      </c>
      <c r="E599" s="4" t="s">
        <v>8</v>
      </c>
      <c r="F599" s="3"/>
      <c r="G599" s="34">
        <v>104070</v>
      </c>
      <c r="H599" s="4">
        <v>1811.9</v>
      </c>
      <c r="I599" s="3" t="s">
        <v>9</v>
      </c>
      <c r="J599" s="12" t="s">
        <v>16</v>
      </c>
    </row>
    <row r="600" spans="2:10" x14ac:dyDescent="0.25">
      <c r="B600" s="11"/>
      <c r="C600" s="3" t="s">
        <v>12</v>
      </c>
      <c r="D600" s="3" t="s">
        <v>8</v>
      </c>
      <c r="E600" s="4" t="s">
        <v>8</v>
      </c>
      <c r="F600" s="3"/>
      <c r="G600" s="34">
        <v>104398</v>
      </c>
      <c r="H600" s="4">
        <v>9781</v>
      </c>
      <c r="I600" s="3" t="s">
        <v>9</v>
      </c>
      <c r="J600" s="12" t="s">
        <v>16</v>
      </c>
    </row>
    <row r="601" spans="2:10" x14ac:dyDescent="0.25">
      <c r="B601" s="11"/>
      <c r="C601" s="3" t="s">
        <v>12</v>
      </c>
      <c r="D601" s="3" t="s">
        <v>8</v>
      </c>
      <c r="E601" s="4" t="s">
        <v>8</v>
      </c>
      <c r="F601" s="3"/>
      <c r="G601" s="34">
        <v>104823</v>
      </c>
      <c r="H601" s="4">
        <v>1627.2</v>
      </c>
      <c r="I601" s="3" t="s">
        <v>9</v>
      </c>
      <c r="J601" s="12" t="s">
        <v>16</v>
      </c>
    </row>
    <row r="602" spans="2:10" x14ac:dyDescent="0.25">
      <c r="B602" s="11"/>
      <c r="C602" s="3" t="s">
        <v>12</v>
      </c>
      <c r="D602" s="3" t="s">
        <v>8</v>
      </c>
      <c r="E602" s="4" t="s">
        <v>8</v>
      </c>
      <c r="F602" s="3"/>
      <c r="G602" s="34">
        <v>105115</v>
      </c>
      <c r="H602" s="4">
        <v>21549.9</v>
      </c>
      <c r="I602" s="3" t="s">
        <v>9</v>
      </c>
      <c r="J602" s="12" t="s">
        <v>16</v>
      </c>
    </row>
    <row r="603" spans="2:10" x14ac:dyDescent="0.25">
      <c r="B603" s="11"/>
      <c r="C603" s="3" t="s">
        <v>12</v>
      </c>
      <c r="D603" s="3" t="s">
        <v>8</v>
      </c>
      <c r="E603" s="4" t="s">
        <v>8</v>
      </c>
      <c r="F603" s="3"/>
      <c r="G603" s="34">
        <v>105582</v>
      </c>
      <c r="H603" s="4">
        <v>33046.1</v>
      </c>
      <c r="I603" s="3" t="s">
        <v>9</v>
      </c>
      <c r="J603" s="12" t="s">
        <v>16</v>
      </c>
    </row>
    <row r="604" spans="2:10" x14ac:dyDescent="0.25">
      <c r="B604" s="11"/>
      <c r="C604" s="3" t="s">
        <v>12</v>
      </c>
      <c r="D604" s="3" t="s">
        <v>8</v>
      </c>
      <c r="E604" s="4" t="s">
        <v>8</v>
      </c>
      <c r="F604" s="3"/>
      <c r="G604" s="34">
        <v>105974</v>
      </c>
      <c r="H604" s="4">
        <v>11724.9</v>
      </c>
      <c r="I604" s="3" t="s">
        <v>9</v>
      </c>
      <c r="J604" s="12" t="s">
        <v>16</v>
      </c>
    </row>
    <row r="605" spans="2:10" x14ac:dyDescent="0.25">
      <c r="B605" s="11"/>
      <c r="C605" s="3" t="s">
        <v>12</v>
      </c>
      <c r="D605" s="3" t="s">
        <v>8</v>
      </c>
      <c r="E605" s="4" t="s">
        <v>8</v>
      </c>
      <c r="F605" s="3"/>
      <c r="G605" s="34">
        <v>106163</v>
      </c>
      <c r="H605" s="4">
        <v>7916.3</v>
      </c>
      <c r="I605" s="3" t="s">
        <v>9</v>
      </c>
      <c r="J605" s="12" t="s">
        <v>16</v>
      </c>
    </row>
    <row r="606" spans="2:10" x14ac:dyDescent="0.25">
      <c r="B606" s="11"/>
      <c r="C606" s="3" t="s">
        <v>12</v>
      </c>
      <c r="D606" s="3" t="s">
        <v>8</v>
      </c>
      <c r="E606" s="4" t="s">
        <v>8</v>
      </c>
      <c r="F606" s="3"/>
      <c r="G606" s="34">
        <v>106352</v>
      </c>
      <c r="H606" s="4">
        <v>6438.6</v>
      </c>
      <c r="I606" s="3" t="s">
        <v>9</v>
      </c>
      <c r="J606" s="12" t="s">
        <v>16</v>
      </c>
    </row>
    <row r="607" spans="2:10" x14ac:dyDescent="0.25">
      <c r="B607" s="11"/>
      <c r="C607" s="3" t="s">
        <v>12</v>
      </c>
      <c r="D607" s="3">
        <v>106432</v>
      </c>
      <c r="E607" s="4">
        <v>4253.2</v>
      </c>
      <c r="F607" s="3">
        <f>D607-G607</f>
        <v>-16</v>
      </c>
      <c r="G607" s="34">
        <v>106448</v>
      </c>
      <c r="H607" s="4">
        <v>2691.5</v>
      </c>
      <c r="I607" s="3" t="s">
        <v>14</v>
      </c>
      <c r="J607" s="12" t="s">
        <v>16</v>
      </c>
    </row>
    <row r="608" spans="2:10" x14ac:dyDescent="0.25">
      <c r="B608" s="11"/>
      <c r="C608" s="3" t="s">
        <v>12</v>
      </c>
      <c r="D608" s="3" t="s">
        <v>8</v>
      </c>
      <c r="E608" s="4" t="s">
        <v>8</v>
      </c>
      <c r="F608" s="3"/>
      <c r="G608" s="34">
        <v>106683</v>
      </c>
      <c r="H608" s="4">
        <v>10168</v>
      </c>
      <c r="I608" s="3" t="s">
        <v>9</v>
      </c>
      <c r="J608" s="12" t="s">
        <v>16</v>
      </c>
    </row>
    <row r="609" spans="2:10" x14ac:dyDescent="0.25">
      <c r="B609" s="11"/>
      <c r="C609" s="3" t="s">
        <v>12</v>
      </c>
      <c r="D609" s="3" t="s">
        <v>8</v>
      </c>
      <c r="E609" s="4" t="s">
        <v>8</v>
      </c>
      <c r="F609" s="3"/>
      <c r="G609" s="34">
        <v>106776</v>
      </c>
      <c r="H609" s="4">
        <v>3175.3</v>
      </c>
      <c r="I609" s="3" t="s">
        <v>9</v>
      </c>
      <c r="J609" s="12" t="s">
        <v>16</v>
      </c>
    </row>
    <row r="610" spans="2:10" x14ac:dyDescent="0.25">
      <c r="B610" s="11"/>
      <c r="C610" s="3" t="s">
        <v>12</v>
      </c>
      <c r="D610" s="3" t="s">
        <v>8</v>
      </c>
      <c r="E610" s="4" t="s">
        <v>8</v>
      </c>
      <c r="F610" s="3"/>
      <c r="G610" s="34">
        <v>107009</v>
      </c>
      <c r="H610" s="4">
        <v>19737.900000000001</v>
      </c>
      <c r="I610" s="3" t="s">
        <v>9</v>
      </c>
      <c r="J610" s="12" t="s">
        <v>16</v>
      </c>
    </row>
    <row r="611" spans="2:10" x14ac:dyDescent="0.25">
      <c r="B611" s="11"/>
      <c r="C611" s="3" t="s">
        <v>12</v>
      </c>
      <c r="D611" s="3" t="s">
        <v>8</v>
      </c>
      <c r="E611" s="4" t="s">
        <v>8</v>
      </c>
      <c r="F611" s="3"/>
      <c r="G611" s="34">
        <v>107165</v>
      </c>
      <c r="H611" s="4">
        <v>6218.7</v>
      </c>
      <c r="I611" s="3" t="s">
        <v>9</v>
      </c>
      <c r="J611" s="12" t="s">
        <v>16</v>
      </c>
    </row>
    <row r="612" spans="2:10" x14ac:dyDescent="0.25">
      <c r="B612" s="11"/>
      <c r="C612" s="3" t="s">
        <v>12</v>
      </c>
      <c r="D612" s="3" t="s">
        <v>8</v>
      </c>
      <c r="E612" s="4" t="s">
        <v>8</v>
      </c>
      <c r="F612" s="3"/>
      <c r="G612" s="34">
        <v>107266</v>
      </c>
      <c r="H612" s="4">
        <v>37039.4</v>
      </c>
      <c r="I612" s="3" t="s">
        <v>9</v>
      </c>
      <c r="J612" s="12" t="s">
        <v>16</v>
      </c>
    </row>
    <row r="613" spans="2:10" x14ac:dyDescent="0.25">
      <c r="B613" s="11"/>
      <c r="C613" s="3" t="s">
        <v>12</v>
      </c>
      <c r="D613" s="3" t="s">
        <v>8</v>
      </c>
      <c r="E613" s="4" t="s">
        <v>8</v>
      </c>
      <c r="F613" s="3"/>
      <c r="G613" s="34">
        <v>107659</v>
      </c>
      <c r="H613" s="4">
        <v>12349.4</v>
      </c>
      <c r="I613" s="3" t="s">
        <v>9</v>
      </c>
      <c r="J613" s="12" t="s">
        <v>16</v>
      </c>
    </row>
    <row r="614" spans="2:10" x14ac:dyDescent="0.25">
      <c r="B614" s="11"/>
      <c r="C614" s="3" t="s">
        <v>12</v>
      </c>
      <c r="D614" s="3" t="s">
        <v>8</v>
      </c>
      <c r="E614" s="4" t="s">
        <v>8</v>
      </c>
      <c r="F614" s="3"/>
      <c r="G614" s="34">
        <v>107815</v>
      </c>
      <c r="H614" s="4">
        <v>30609.599999999999</v>
      </c>
      <c r="I614" s="3" t="s">
        <v>9</v>
      </c>
      <c r="J614" s="12" t="s">
        <v>16</v>
      </c>
    </row>
    <row r="615" spans="2:10" x14ac:dyDescent="0.25">
      <c r="B615" s="11"/>
      <c r="C615" s="3" t="s">
        <v>12</v>
      </c>
      <c r="D615" s="3" t="s">
        <v>8</v>
      </c>
      <c r="E615" s="4" t="s">
        <v>8</v>
      </c>
      <c r="F615" s="3"/>
      <c r="G615" s="34">
        <v>108002</v>
      </c>
      <c r="H615" s="4">
        <v>19069.400000000001</v>
      </c>
      <c r="I615" s="3" t="s">
        <v>9</v>
      </c>
      <c r="J615" s="12" t="s">
        <v>16</v>
      </c>
    </row>
    <row r="616" spans="2:10" x14ac:dyDescent="0.25">
      <c r="B616" s="11"/>
      <c r="C616" s="3" t="s">
        <v>12</v>
      </c>
      <c r="D616" s="3" t="s">
        <v>8</v>
      </c>
      <c r="E616" s="4" t="s">
        <v>8</v>
      </c>
      <c r="F616" s="3"/>
      <c r="G616" s="34">
        <v>108278</v>
      </c>
      <c r="H616" s="4">
        <v>2550.8000000000002</v>
      </c>
      <c r="I616" s="3" t="s">
        <v>9</v>
      </c>
      <c r="J616" s="12" t="s">
        <v>16</v>
      </c>
    </row>
    <row r="617" spans="2:10" x14ac:dyDescent="0.25">
      <c r="B617" s="11"/>
      <c r="C617" s="3" t="s">
        <v>12</v>
      </c>
      <c r="D617" s="3" t="s">
        <v>8</v>
      </c>
      <c r="E617" s="4" t="s">
        <v>8</v>
      </c>
      <c r="F617" s="3"/>
      <c r="G617" s="34">
        <v>108400</v>
      </c>
      <c r="H617" s="4">
        <v>8373.7000000000007</v>
      </c>
      <c r="I617" s="3" t="s">
        <v>9</v>
      </c>
      <c r="J617" s="12" t="s">
        <v>16</v>
      </c>
    </row>
    <row r="618" spans="2:10" x14ac:dyDescent="0.25">
      <c r="B618" s="11"/>
      <c r="C618" s="3" t="s">
        <v>12</v>
      </c>
      <c r="D618" s="3" t="s">
        <v>8</v>
      </c>
      <c r="E618" s="4" t="s">
        <v>8</v>
      </c>
      <c r="F618" s="3"/>
      <c r="G618" s="34">
        <v>108467</v>
      </c>
      <c r="H618" s="4">
        <v>3659.1</v>
      </c>
      <c r="I618" s="3" t="s">
        <v>9</v>
      </c>
      <c r="J618" s="12" t="s">
        <v>16</v>
      </c>
    </row>
    <row r="619" spans="2:10" x14ac:dyDescent="0.25">
      <c r="B619" s="11"/>
      <c r="C619" s="3" t="s">
        <v>12</v>
      </c>
      <c r="D619" s="3" t="s">
        <v>8</v>
      </c>
      <c r="E619" s="4" t="s">
        <v>8</v>
      </c>
      <c r="F619" s="3"/>
      <c r="G619" s="34">
        <v>108678</v>
      </c>
      <c r="H619" s="4">
        <v>6922.4</v>
      </c>
      <c r="I619" s="3" t="s">
        <v>9</v>
      </c>
      <c r="J619" s="12" t="s">
        <v>16</v>
      </c>
    </row>
    <row r="620" spans="2:10" x14ac:dyDescent="0.25">
      <c r="B620" s="11"/>
      <c r="C620" s="3" t="s">
        <v>12</v>
      </c>
      <c r="D620" s="3" t="s">
        <v>8</v>
      </c>
      <c r="E620" s="4" t="s">
        <v>8</v>
      </c>
      <c r="F620" s="3"/>
      <c r="G620" s="34">
        <v>108796</v>
      </c>
      <c r="H620" s="4">
        <v>16606.599999999999</v>
      </c>
      <c r="I620" s="3" t="s">
        <v>9</v>
      </c>
      <c r="J620" s="12" t="s">
        <v>16</v>
      </c>
    </row>
    <row r="621" spans="2:10" x14ac:dyDescent="0.25">
      <c r="B621" s="11"/>
      <c r="C621" s="3" t="s">
        <v>12</v>
      </c>
      <c r="D621" s="3" t="s">
        <v>8</v>
      </c>
      <c r="E621" s="4" t="s">
        <v>8</v>
      </c>
      <c r="F621" s="3"/>
      <c r="G621" s="34">
        <v>108916</v>
      </c>
      <c r="H621" s="4">
        <v>9103.7000000000007</v>
      </c>
      <c r="I621" s="3" t="s">
        <v>9</v>
      </c>
      <c r="J621" s="12" t="s">
        <v>16</v>
      </c>
    </row>
    <row r="622" spans="2:10" x14ac:dyDescent="0.25">
      <c r="B622" s="11"/>
      <c r="C622" s="3" t="s">
        <v>12</v>
      </c>
      <c r="D622" s="3" t="s">
        <v>8</v>
      </c>
      <c r="E622" s="4" t="s">
        <v>8</v>
      </c>
      <c r="F622" s="3"/>
      <c r="G622" s="34">
        <v>109138</v>
      </c>
      <c r="H622" s="4">
        <v>9024.6</v>
      </c>
      <c r="I622" s="3" t="s">
        <v>9</v>
      </c>
      <c r="J622" s="12" t="s">
        <v>16</v>
      </c>
    </row>
    <row r="623" spans="2:10" x14ac:dyDescent="0.25">
      <c r="B623" s="11"/>
      <c r="C623" s="3" t="s">
        <v>12</v>
      </c>
      <c r="D623" s="3" t="s">
        <v>8</v>
      </c>
      <c r="E623" s="4" t="s">
        <v>8</v>
      </c>
      <c r="F623" s="3"/>
      <c r="G623" s="34">
        <v>109271</v>
      </c>
      <c r="H623" s="4">
        <v>17151.900000000001</v>
      </c>
      <c r="I623" s="3" t="s">
        <v>9</v>
      </c>
      <c r="J623" s="12" t="s">
        <v>16</v>
      </c>
    </row>
    <row r="624" spans="2:10" x14ac:dyDescent="0.25">
      <c r="B624" s="11"/>
      <c r="C624" s="3" t="s">
        <v>12</v>
      </c>
      <c r="D624" s="3" t="s">
        <v>8</v>
      </c>
      <c r="E624" s="4" t="s">
        <v>8</v>
      </c>
      <c r="F624" s="3"/>
      <c r="G624" s="34">
        <v>109531</v>
      </c>
      <c r="H624" s="4">
        <v>1908.7</v>
      </c>
      <c r="I624" s="3" t="s">
        <v>9</v>
      </c>
      <c r="J624" s="12" t="s">
        <v>16</v>
      </c>
    </row>
    <row r="625" spans="2:10" x14ac:dyDescent="0.25">
      <c r="B625" s="11"/>
      <c r="C625" s="3" t="s">
        <v>12</v>
      </c>
      <c r="D625" s="3" t="s">
        <v>8</v>
      </c>
      <c r="E625" s="4" t="s">
        <v>8</v>
      </c>
      <c r="F625" s="3"/>
      <c r="G625" s="34">
        <v>109702</v>
      </c>
      <c r="H625" s="4">
        <v>7617.2</v>
      </c>
      <c r="I625" s="3" t="s">
        <v>9</v>
      </c>
      <c r="J625" s="12" t="s">
        <v>16</v>
      </c>
    </row>
    <row r="626" spans="2:10" x14ac:dyDescent="0.25">
      <c r="B626" s="11"/>
      <c r="C626" s="3" t="s">
        <v>12</v>
      </c>
      <c r="D626" s="3" t="s">
        <v>8</v>
      </c>
      <c r="E626" s="4" t="s">
        <v>8</v>
      </c>
      <c r="F626" s="3"/>
      <c r="G626" s="34">
        <v>110287</v>
      </c>
      <c r="H626" s="4">
        <v>4609</v>
      </c>
      <c r="I626" s="3" t="s">
        <v>9</v>
      </c>
      <c r="J626" s="12" t="s">
        <v>16</v>
      </c>
    </row>
    <row r="627" spans="2:10" x14ac:dyDescent="0.25">
      <c r="B627" s="11"/>
      <c r="C627" s="3" t="s">
        <v>12</v>
      </c>
      <c r="D627" s="3" t="s">
        <v>8</v>
      </c>
      <c r="E627" s="4" t="s">
        <v>8</v>
      </c>
      <c r="F627" s="3"/>
      <c r="G627" s="34">
        <v>110826</v>
      </c>
      <c r="H627" s="4">
        <v>914.8</v>
      </c>
      <c r="I627" s="3" t="s">
        <v>9</v>
      </c>
      <c r="J627" s="12" t="s">
        <v>16</v>
      </c>
    </row>
    <row r="628" spans="2:10" x14ac:dyDescent="0.25">
      <c r="B628" s="11"/>
      <c r="C628" s="3" t="s">
        <v>12</v>
      </c>
      <c r="D628" s="3" t="s">
        <v>8</v>
      </c>
      <c r="E628" s="4" t="s">
        <v>8</v>
      </c>
      <c r="F628" s="3"/>
      <c r="G628" s="34">
        <v>110927</v>
      </c>
      <c r="H628" s="4">
        <v>1055.5</v>
      </c>
      <c r="I628" s="3" t="s">
        <v>9</v>
      </c>
      <c r="J628" s="12" t="s">
        <v>16</v>
      </c>
    </row>
    <row r="629" spans="2:10" x14ac:dyDescent="0.25">
      <c r="B629" s="11"/>
      <c r="C629" s="3" t="s">
        <v>12</v>
      </c>
      <c r="D629" s="3" t="s">
        <v>8</v>
      </c>
      <c r="E629" s="4" t="s">
        <v>8</v>
      </c>
      <c r="F629" s="3"/>
      <c r="G629" s="34">
        <v>111244</v>
      </c>
      <c r="H629" s="4">
        <v>1143.5</v>
      </c>
      <c r="I629" s="3" t="s">
        <v>9</v>
      </c>
      <c r="J629" s="12" t="s">
        <v>16</v>
      </c>
    </row>
    <row r="630" spans="2:10" x14ac:dyDescent="0.25">
      <c r="B630" s="11"/>
      <c r="C630" s="3" t="s">
        <v>12</v>
      </c>
      <c r="D630" s="3" t="s">
        <v>8</v>
      </c>
      <c r="E630" s="4" t="s">
        <v>8</v>
      </c>
      <c r="F630" s="3"/>
      <c r="G630" s="34">
        <v>111299</v>
      </c>
      <c r="H630" s="4">
        <v>1724</v>
      </c>
      <c r="I630" s="3" t="s">
        <v>9</v>
      </c>
      <c r="J630" s="12" t="s">
        <v>16</v>
      </c>
    </row>
    <row r="631" spans="2:10" x14ac:dyDescent="0.25">
      <c r="B631" s="11"/>
      <c r="C631" s="3" t="s">
        <v>12</v>
      </c>
      <c r="D631" s="3" t="s">
        <v>8</v>
      </c>
      <c r="E631" s="4" t="s">
        <v>8</v>
      </c>
      <c r="F631" s="3"/>
      <c r="G631" s="34">
        <v>111397</v>
      </c>
      <c r="H631" s="4">
        <v>7344.6</v>
      </c>
      <c r="I631" s="3" t="s">
        <v>9</v>
      </c>
      <c r="J631" s="12" t="s">
        <v>16</v>
      </c>
    </row>
    <row r="632" spans="2:10" x14ac:dyDescent="0.25">
      <c r="B632" s="11"/>
      <c r="C632" s="3" t="s">
        <v>12</v>
      </c>
      <c r="D632" s="3" t="s">
        <v>8</v>
      </c>
      <c r="E632" s="4" t="s">
        <v>8</v>
      </c>
      <c r="F632" s="3"/>
      <c r="G632" s="34">
        <v>111699</v>
      </c>
      <c r="H632" s="4">
        <v>3236.9</v>
      </c>
      <c r="I632" s="3" t="s">
        <v>9</v>
      </c>
      <c r="J632" s="12" t="s">
        <v>16</v>
      </c>
    </row>
    <row r="633" spans="2:10" x14ac:dyDescent="0.25">
      <c r="B633" s="11"/>
      <c r="C633" s="3" t="s">
        <v>12</v>
      </c>
      <c r="D633" s="3" t="s">
        <v>8</v>
      </c>
      <c r="E633" s="4" t="s">
        <v>8</v>
      </c>
      <c r="F633" s="3"/>
      <c r="G633" s="34">
        <v>111899</v>
      </c>
      <c r="H633" s="4">
        <v>1750.4</v>
      </c>
      <c r="I633" s="3" t="s">
        <v>9</v>
      </c>
      <c r="J633" s="12" t="s">
        <v>16</v>
      </c>
    </row>
    <row r="634" spans="2:10" x14ac:dyDescent="0.25">
      <c r="B634" s="11"/>
      <c r="C634" s="3" t="s">
        <v>12</v>
      </c>
      <c r="D634" s="3" t="s">
        <v>8</v>
      </c>
      <c r="E634" s="4" t="s">
        <v>8</v>
      </c>
      <c r="F634" s="3"/>
      <c r="G634" s="34">
        <v>112329</v>
      </c>
      <c r="H634" s="4">
        <v>1196.2</v>
      </c>
      <c r="I634" s="3" t="s">
        <v>9</v>
      </c>
      <c r="J634" s="12" t="s">
        <v>16</v>
      </c>
    </row>
    <row r="635" spans="2:10" x14ac:dyDescent="0.25">
      <c r="B635" s="11"/>
      <c r="C635" s="3" t="s">
        <v>12</v>
      </c>
      <c r="D635" s="3" t="s">
        <v>8</v>
      </c>
      <c r="E635" s="4" t="s">
        <v>8</v>
      </c>
      <c r="F635" s="3"/>
      <c r="G635" s="34">
        <v>112513</v>
      </c>
      <c r="H635" s="4">
        <v>2471.6</v>
      </c>
      <c r="I635" s="3" t="s">
        <v>9</v>
      </c>
      <c r="J635" s="12" t="s">
        <v>16</v>
      </c>
    </row>
    <row r="636" spans="2:10" x14ac:dyDescent="0.25">
      <c r="B636" s="11"/>
      <c r="C636" s="3" t="s">
        <v>12</v>
      </c>
      <c r="D636" s="3" t="s">
        <v>8</v>
      </c>
      <c r="E636" s="4" t="s">
        <v>8</v>
      </c>
      <c r="F636" s="3"/>
      <c r="G636" s="34">
        <v>113106</v>
      </c>
      <c r="H636" s="4">
        <v>809.2</v>
      </c>
      <c r="I636" s="3" t="s">
        <v>9</v>
      </c>
      <c r="J636" s="12" t="s">
        <v>16</v>
      </c>
    </row>
    <row r="637" spans="2:10" x14ac:dyDescent="0.25">
      <c r="B637" s="11"/>
      <c r="C637" s="3" t="s">
        <v>12</v>
      </c>
      <c r="D637" s="3" t="s">
        <v>8</v>
      </c>
      <c r="E637" s="4" t="s">
        <v>8</v>
      </c>
      <c r="F637" s="3"/>
      <c r="G637" s="34">
        <v>113200</v>
      </c>
      <c r="H637" s="4">
        <v>5277.5</v>
      </c>
      <c r="I637" s="3" t="s">
        <v>9</v>
      </c>
      <c r="J637" s="12" t="s">
        <v>16</v>
      </c>
    </row>
    <row r="638" spans="2:10" x14ac:dyDescent="0.25">
      <c r="B638" s="11"/>
      <c r="C638" s="3" t="s">
        <v>12</v>
      </c>
      <c r="D638" s="3" t="s">
        <v>8</v>
      </c>
      <c r="E638" s="4" t="s">
        <v>8</v>
      </c>
      <c r="F638" s="3"/>
      <c r="G638" s="34">
        <v>114473</v>
      </c>
      <c r="H638" s="4">
        <v>4697</v>
      </c>
      <c r="I638" s="3" t="s">
        <v>9</v>
      </c>
      <c r="J638" s="12" t="s">
        <v>16</v>
      </c>
    </row>
    <row r="639" spans="2:10" x14ac:dyDescent="0.25">
      <c r="B639" s="11"/>
      <c r="C639" s="3" t="s">
        <v>12</v>
      </c>
      <c r="D639" s="3" t="s">
        <v>8</v>
      </c>
      <c r="E639" s="4" t="s">
        <v>8</v>
      </c>
      <c r="F639" s="3"/>
      <c r="G639" s="34">
        <v>114639</v>
      </c>
      <c r="H639" s="4">
        <v>3817.4</v>
      </c>
      <c r="I639" s="3" t="s">
        <v>9</v>
      </c>
      <c r="J639" s="12" t="s">
        <v>16</v>
      </c>
    </row>
    <row r="640" spans="2:10" x14ac:dyDescent="0.25">
      <c r="B640" s="11"/>
      <c r="C640" s="3" t="s">
        <v>12</v>
      </c>
      <c r="D640" s="3" t="s">
        <v>8</v>
      </c>
      <c r="E640" s="4" t="s">
        <v>8</v>
      </c>
      <c r="F640" s="3"/>
      <c r="G640" s="34">
        <v>114715</v>
      </c>
      <c r="H640" s="4">
        <v>5928.4</v>
      </c>
      <c r="I640" s="3" t="s">
        <v>9</v>
      </c>
      <c r="J640" s="12" t="s">
        <v>16</v>
      </c>
    </row>
    <row r="641" spans="2:10" x14ac:dyDescent="0.25">
      <c r="B641" s="11"/>
      <c r="C641" s="3" t="s">
        <v>12</v>
      </c>
      <c r="D641" s="3" t="s">
        <v>8</v>
      </c>
      <c r="E641" s="4" t="s">
        <v>8</v>
      </c>
      <c r="F641" s="3"/>
      <c r="G641" s="34">
        <v>115504</v>
      </c>
      <c r="H641" s="4">
        <v>2832.3</v>
      </c>
      <c r="I641" s="3" t="s">
        <v>9</v>
      </c>
      <c r="J641" s="12" t="s">
        <v>16</v>
      </c>
    </row>
    <row r="642" spans="2:10" x14ac:dyDescent="0.25">
      <c r="B642" s="11"/>
      <c r="C642" s="3" t="s">
        <v>12</v>
      </c>
      <c r="D642" s="3" t="s">
        <v>8</v>
      </c>
      <c r="E642" s="4" t="s">
        <v>8</v>
      </c>
      <c r="F642" s="3"/>
      <c r="G642" s="34">
        <v>115560</v>
      </c>
      <c r="H642" s="4">
        <v>1134.7</v>
      </c>
      <c r="I642" s="3" t="s">
        <v>9</v>
      </c>
      <c r="J642" s="12" t="s">
        <v>16</v>
      </c>
    </row>
    <row r="643" spans="2:10" x14ac:dyDescent="0.25">
      <c r="B643" s="11"/>
      <c r="C643" s="3" t="s">
        <v>12</v>
      </c>
      <c r="D643" s="3" t="s">
        <v>8</v>
      </c>
      <c r="E643" s="4" t="s">
        <v>8</v>
      </c>
      <c r="F643" s="3"/>
      <c r="G643" s="34">
        <v>116020</v>
      </c>
      <c r="H643" s="4">
        <v>2366.1</v>
      </c>
      <c r="I643" s="3" t="s">
        <v>9</v>
      </c>
      <c r="J643" s="12" t="s">
        <v>16</v>
      </c>
    </row>
    <row r="644" spans="2:10" x14ac:dyDescent="0.25">
      <c r="B644" s="11"/>
      <c r="C644" s="3" t="s">
        <v>12</v>
      </c>
      <c r="D644" s="3" t="s">
        <v>8</v>
      </c>
      <c r="E644" s="4" t="s">
        <v>8</v>
      </c>
      <c r="F644" s="3"/>
      <c r="G644" s="34">
        <v>116255</v>
      </c>
      <c r="H644" s="4">
        <v>1776.8</v>
      </c>
      <c r="I644" s="3" t="s">
        <v>9</v>
      </c>
      <c r="J644" s="12" t="s">
        <v>16</v>
      </c>
    </row>
    <row r="645" spans="2:10" x14ac:dyDescent="0.25">
      <c r="B645" s="11"/>
      <c r="C645" s="3" t="s">
        <v>12</v>
      </c>
      <c r="D645" s="3" t="s">
        <v>8</v>
      </c>
      <c r="E645" s="4" t="s">
        <v>8</v>
      </c>
      <c r="F645" s="3"/>
      <c r="G645" s="34">
        <v>117857</v>
      </c>
      <c r="H645" s="4">
        <v>1011.5</v>
      </c>
      <c r="I645" s="3" t="s">
        <v>9</v>
      </c>
      <c r="J645" s="12" t="s">
        <v>16</v>
      </c>
    </row>
    <row r="646" spans="2:10" x14ac:dyDescent="0.25">
      <c r="B646" s="11"/>
      <c r="C646" s="3" t="s">
        <v>12</v>
      </c>
      <c r="D646" s="3" t="s">
        <v>8</v>
      </c>
      <c r="E646" s="4" t="s">
        <v>8</v>
      </c>
      <c r="F646" s="3"/>
      <c r="G646" s="34">
        <v>117945</v>
      </c>
      <c r="H646" s="4">
        <v>2665.1</v>
      </c>
      <c r="I646" s="3" t="s">
        <v>9</v>
      </c>
      <c r="J646" s="12" t="s">
        <v>16</v>
      </c>
    </row>
    <row r="647" spans="2:10" x14ac:dyDescent="0.25">
      <c r="B647" s="11"/>
      <c r="C647" s="3" t="s">
        <v>12</v>
      </c>
      <c r="D647" s="3" t="s">
        <v>8</v>
      </c>
      <c r="E647" s="4" t="s">
        <v>8</v>
      </c>
      <c r="F647" s="3"/>
      <c r="G647" s="34">
        <v>118145</v>
      </c>
      <c r="H647" s="4">
        <v>78151.3</v>
      </c>
      <c r="I647" s="3" t="s">
        <v>9</v>
      </c>
      <c r="J647" s="12" t="s">
        <v>16</v>
      </c>
    </row>
    <row r="648" spans="2:10" x14ac:dyDescent="0.25">
      <c r="B648" s="11"/>
      <c r="C648" s="3" t="s">
        <v>12</v>
      </c>
      <c r="D648" s="3" t="s">
        <v>8</v>
      </c>
      <c r="E648" s="4" t="s">
        <v>8</v>
      </c>
      <c r="F648" s="3"/>
      <c r="G648" s="34">
        <v>118372</v>
      </c>
      <c r="H648" s="4">
        <v>6799.2</v>
      </c>
      <c r="I648" s="3" t="s">
        <v>9</v>
      </c>
      <c r="J648" s="12" t="s">
        <v>16</v>
      </c>
    </row>
    <row r="649" spans="2:10" x14ac:dyDescent="0.25">
      <c r="B649" s="11"/>
      <c r="C649" s="3" t="s">
        <v>12</v>
      </c>
      <c r="D649" s="3" t="s">
        <v>8</v>
      </c>
      <c r="E649" s="4" t="s">
        <v>8</v>
      </c>
      <c r="F649" s="3"/>
      <c r="G649" s="34">
        <v>118851</v>
      </c>
      <c r="H649" s="4">
        <v>12569.3</v>
      </c>
      <c r="I649" s="3" t="s">
        <v>9</v>
      </c>
      <c r="J649" s="12" t="s">
        <v>16</v>
      </c>
    </row>
    <row r="650" spans="2:10" x14ac:dyDescent="0.25">
      <c r="B650" s="11"/>
      <c r="C650" s="3" t="s">
        <v>12</v>
      </c>
      <c r="D650" s="3" t="s">
        <v>8</v>
      </c>
      <c r="E650" s="4" t="s">
        <v>8</v>
      </c>
      <c r="F650" s="3"/>
      <c r="G650" s="34">
        <v>118912</v>
      </c>
      <c r="H650" s="4">
        <v>10563.8</v>
      </c>
      <c r="I650" s="3" t="s">
        <v>9</v>
      </c>
      <c r="J650" s="12" t="s">
        <v>16</v>
      </c>
    </row>
    <row r="651" spans="2:10" x14ac:dyDescent="0.25">
      <c r="B651" s="11"/>
      <c r="C651" s="3" t="s">
        <v>12</v>
      </c>
      <c r="D651" s="3" t="s">
        <v>8</v>
      </c>
      <c r="E651" s="4" t="s">
        <v>8</v>
      </c>
      <c r="F651" s="3"/>
      <c r="G651" s="34">
        <v>119341</v>
      </c>
      <c r="H651" s="4">
        <v>21805</v>
      </c>
      <c r="I651" s="3" t="s">
        <v>9</v>
      </c>
      <c r="J651" s="12" t="s">
        <v>16</v>
      </c>
    </row>
    <row r="652" spans="2:10" x14ac:dyDescent="0.25">
      <c r="B652" s="11"/>
      <c r="C652" s="3" t="s">
        <v>12</v>
      </c>
      <c r="D652" s="3" t="s">
        <v>8</v>
      </c>
      <c r="E652" s="4" t="s">
        <v>8</v>
      </c>
      <c r="F652" s="3"/>
      <c r="G652" s="34">
        <v>119672</v>
      </c>
      <c r="H652" s="4">
        <v>11584.2</v>
      </c>
      <c r="I652" s="3" t="s">
        <v>9</v>
      </c>
      <c r="J652" s="12" t="s">
        <v>16</v>
      </c>
    </row>
    <row r="653" spans="2:10" x14ac:dyDescent="0.25">
      <c r="B653" s="11"/>
      <c r="C653" s="3" t="s">
        <v>12</v>
      </c>
      <c r="D653" s="3" t="s">
        <v>8</v>
      </c>
      <c r="E653" s="4" t="s">
        <v>8</v>
      </c>
      <c r="F653" s="3"/>
      <c r="G653" s="34">
        <v>120140</v>
      </c>
      <c r="H653" s="4">
        <v>4318.8</v>
      </c>
      <c r="I653" s="3" t="s">
        <v>9</v>
      </c>
      <c r="J653" s="12" t="s">
        <v>16</v>
      </c>
    </row>
    <row r="654" spans="2:10" x14ac:dyDescent="0.25">
      <c r="B654" s="11"/>
      <c r="C654" s="3" t="s">
        <v>12</v>
      </c>
      <c r="D654" s="3" t="s">
        <v>8</v>
      </c>
      <c r="E654" s="4" t="s">
        <v>8</v>
      </c>
      <c r="F654" s="3"/>
      <c r="G654" s="34">
        <v>120306</v>
      </c>
      <c r="H654" s="4">
        <v>44208.1</v>
      </c>
      <c r="I654" s="3" t="s">
        <v>9</v>
      </c>
      <c r="J654" s="12" t="s">
        <v>16</v>
      </c>
    </row>
    <row r="655" spans="2:10" x14ac:dyDescent="0.25">
      <c r="B655" s="11"/>
      <c r="C655" s="3" t="s">
        <v>12</v>
      </c>
      <c r="D655" s="3" t="s">
        <v>8</v>
      </c>
      <c r="E655" s="4" t="s">
        <v>8</v>
      </c>
      <c r="F655" s="3"/>
      <c r="G655" s="34">
        <v>120503</v>
      </c>
      <c r="H655" s="4">
        <v>1548.1</v>
      </c>
      <c r="I655" s="3" t="s">
        <v>9</v>
      </c>
      <c r="J655" s="12" t="s">
        <v>16</v>
      </c>
    </row>
    <row r="656" spans="2:10" x14ac:dyDescent="0.25">
      <c r="B656" s="11"/>
      <c r="C656" s="3" t="s">
        <v>12</v>
      </c>
      <c r="D656" s="3" t="s">
        <v>8</v>
      </c>
      <c r="E656" s="4" t="s">
        <v>8</v>
      </c>
      <c r="F656" s="3"/>
      <c r="G656" s="34">
        <v>120570</v>
      </c>
      <c r="H656" s="4">
        <v>1152.3</v>
      </c>
      <c r="I656" s="3" t="s">
        <v>9</v>
      </c>
      <c r="J656" s="12" t="s">
        <v>16</v>
      </c>
    </row>
    <row r="657" spans="2:10" x14ac:dyDescent="0.25">
      <c r="B657" s="11"/>
      <c r="C657" s="3" t="s">
        <v>12</v>
      </c>
      <c r="D657" s="3" t="s">
        <v>8</v>
      </c>
      <c r="E657" s="4" t="s">
        <v>8</v>
      </c>
      <c r="F657" s="3"/>
      <c r="G657" s="34">
        <v>120636</v>
      </c>
      <c r="H657" s="4">
        <v>8620</v>
      </c>
      <c r="I657" s="3" t="s">
        <v>9</v>
      </c>
      <c r="J657" s="12" t="s">
        <v>16</v>
      </c>
    </row>
    <row r="658" spans="2:10" x14ac:dyDescent="0.25">
      <c r="B658" s="11"/>
      <c r="C658" s="3" t="s">
        <v>12</v>
      </c>
      <c r="D658" s="3" t="s">
        <v>8</v>
      </c>
      <c r="E658" s="4" t="s">
        <v>8</v>
      </c>
      <c r="F658" s="3"/>
      <c r="G658" s="34">
        <v>120801</v>
      </c>
      <c r="H658" s="4">
        <v>1398.5</v>
      </c>
      <c r="I658" s="3" t="s">
        <v>9</v>
      </c>
      <c r="J658" s="12" t="s">
        <v>16</v>
      </c>
    </row>
    <row r="659" spans="2:10" x14ac:dyDescent="0.25">
      <c r="B659" s="11"/>
      <c r="C659" s="3" t="s">
        <v>12</v>
      </c>
      <c r="D659" s="3" t="s">
        <v>8</v>
      </c>
      <c r="E659" s="4" t="s">
        <v>8</v>
      </c>
      <c r="F659" s="3"/>
      <c r="G659" s="34">
        <v>121465</v>
      </c>
      <c r="H659" s="4">
        <v>25754.3</v>
      </c>
      <c r="I659" s="3" t="s">
        <v>9</v>
      </c>
      <c r="J659" s="12" t="s">
        <v>16</v>
      </c>
    </row>
    <row r="660" spans="2:10" x14ac:dyDescent="0.25">
      <c r="B660" s="11"/>
      <c r="C660" s="3" t="s">
        <v>12</v>
      </c>
      <c r="D660" s="3" t="s">
        <v>8</v>
      </c>
      <c r="E660" s="4" t="s">
        <v>8</v>
      </c>
      <c r="F660" s="3"/>
      <c r="G660" s="34">
        <v>121585</v>
      </c>
      <c r="H660" s="4">
        <v>1759.2</v>
      </c>
      <c r="I660" s="3" t="s">
        <v>9</v>
      </c>
      <c r="J660" s="12" t="s">
        <v>16</v>
      </c>
    </row>
    <row r="661" spans="2:10" x14ac:dyDescent="0.25">
      <c r="B661" s="11"/>
      <c r="C661" s="3" t="s">
        <v>12</v>
      </c>
      <c r="D661" s="3" t="s">
        <v>8</v>
      </c>
      <c r="E661" s="4" t="s">
        <v>8</v>
      </c>
      <c r="F661" s="3"/>
      <c r="G661" s="34">
        <v>121788</v>
      </c>
      <c r="H661" s="4">
        <v>1935.1</v>
      </c>
      <c r="I661" s="3" t="s">
        <v>9</v>
      </c>
      <c r="J661" s="12" t="s">
        <v>16</v>
      </c>
    </row>
    <row r="662" spans="2:10" x14ac:dyDescent="0.25">
      <c r="B662" s="11"/>
      <c r="C662" s="3" t="s">
        <v>12</v>
      </c>
      <c r="D662" s="3" t="s">
        <v>8</v>
      </c>
      <c r="E662" s="4" t="s">
        <v>8</v>
      </c>
      <c r="F662" s="3"/>
      <c r="G662" s="34">
        <v>121902</v>
      </c>
      <c r="H662" s="4">
        <v>2981.8</v>
      </c>
      <c r="I662" s="3" t="s">
        <v>9</v>
      </c>
      <c r="J662" s="12" t="s">
        <v>16</v>
      </c>
    </row>
    <row r="663" spans="2:10" x14ac:dyDescent="0.25">
      <c r="B663" s="11"/>
      <c r="C663" s="3" t="s">
        <v>12</v>
      </c>
      <c r="D663" s="3" t="s">
        <v>8</v>
      </c>
      <c r="E663" s="4" t="s">
        <v>8</v>
      </c>
      <c r="F663" s="3"/>
      <c r="G663" s="34">
        <v>121968</v>
      </c>
      <c r="H663" s="4">
        <v>1680</v>
      </c>
      <c r="I663" s="3" t="s">
        <v>9</v>
      </c>
      <c r="J663" s="12" t="s">
        <v>16</v>
      </c>
    </row>
    <row r="664" spans="2:10" x14ac:dyDescent="0.25">
      <c r="B664" s="11"/>
      <c r="C664" s="3" t="s">
        <v>12</v>
      </c>
      <c r="D664" s="3" t="s">
        <v>8</v>
      </c>
      <c r="E664" s="4" t="s">
        <v>8</v>
      </c>
      <c r="F664" s="3"/>
      <c r="G664" s="34">
        <v>122120</v>
      </c>
      <c r="H664" s="4">
        <v>3632.7</v>
      </c>
      <c r="I664" s="3" t="s">
        <v>9</v>
      </c>
      <c r="J664" s="12" t="s">
        <v>16</v>
      </c>
    </row>
    <row r="665" spans="2:10" x14ac:dyDescent="0.25">
      <c r="B665" s="11"/>
      <c r="C665" s="3" t="s">
        <v>12</v>
      </c>
      <c r="D665" s="3" t="s">
        <v>8</v>
      </c>
      <c r="E665" s="4" t="s">
        <v>8</v>
      </c>
      <c r="F665" s="3"/>
      <c r="G665" s="34">
        <v>122278</v>
      </c>
      <c r="H665" s="4">
        <v>6271.5</v>
      </c>
      <c r="I665" s="3" t="s">
        <v>9</v>
      </c>
      <c r="J665" s="12" t="s">
        <v>16</v>
      </c>
    </row>
    <row r="666" spans="2:10" x14ac:dyDescent="0.25">
      <c r="B666" s="11"/>
      <c r="C666" s="3" t="s">
        <v>12</v>
      </c>
      <c r="D666" s="3" t="s">
        <v>8</v>
      </c>
      <c r="E666" s="4" t="s">
        <v>8</v>
      </c>
      <c r="F666" s="3"/>
      <c r="G666" s="34">
        <v>122356</v>
      </c>
      <c r="H666" s="4">
        <v>1644.8</v>
      </c>
      <c r="I666" s="3" t="s">
        <v>9</v>
      </c>
      <c r="J666" s="12" t="s">
        <v>16</v>
      </c>
    </row>
    <row r="667" spans="2:10" x14ac:dyDescent="0.25">
      <c r="B667" s="11"/>
      <c r="C667" s="3" t="s">
        <v>12</v>
      </c>
      <c r="D667" s="3" t="s">
        <v>8</v>
      </c>
      <c r="E667" s="4" t="s">
        <v>8</v>
      </c>
      <c r="F667" s="3"/>
      <c r="G667" s="34">
        <v>122769</v>
      </c>
      <c r="H667" s="4">
        <v>2779.5</v>
      </c>
      <c r="I667" s="3" t="s">
        <v>9</v>
      </c>
      <c r="J667" s="12" t="s">
        <v>16</v>
      </c>
    </row>
    <row r="668" spans="2:10" x14ac:dyDescent="0.25">
      <c r="B668" s="11"/>
      <c r="C668" s="3" t="s">
        <v>12</v>
      </c>
      <c r="D668" s="3" t="s">
        <v>8</v>
      </c>
      <c r="E668" s="4" t="s">
        <v>8</v>
      </c>
      <c r="F668" s="3"/>
      <c r="G668" s="34">
        <v>123130</v>
      </c>
      <c r="H668" s="4">
        <v>1785.6</v>
      </c>
      <c r="I668" s="3" t="s">
        <v>9</v>
      </c>
      <c r="J668" s="12" t="s">
        <v>16</v>
      </c>
    </row>
    <row r="669" spans="2:10" x14ac:dyDescent="0.25">
      <c r="B669" s="11"/>
      <c r="C669" s="3" t="s">
        <v>12</v>
      </c>
      <c r="D669" s="3" t="s">
        <v>8</v>
      </c>
      <c r="E669" s="4" t="s">
        <v>8</v>
      </c>
      <c r="F669" s="3"/>
      <c r="G669" s="34">
        <v>123851</v>
      </c>
      <c r="H669" s="4">
        <v>3008.2</v>
      </c>
      <c r="I669" s="3" t="s">
        <v>9</v>
      </c>
      <c r="J669" s="12" t="s">
        <v>16</v>
      </c>
    </row>
    <row r="670" spans="2:10" x14ac:dyDescent="0.25">
      <c r="B670" s="11"/>
      <c r="C670" s="3" t="s">
        <v>12</v>
      </c>
      <c r="D670" s="3" t="s">
        <v>8</v>
      </c>
      <c r="E670" s="4" t="s">
        <v>8</v>
      </c>
      <c r="F670" s="3"/>
      <c r="G670" s="34">
        <v>123982</v>
      </c>
      <c r="H670" s="4">
        <v>3148.9</v>
      </c>
      <c r="I670" s="3" t="s">
        <v>9</v>
      </c>
      <c r="J670" s="12" t="s">
        <v>16</v>
      </c>
    </row>
    <row r="671" spans="2:10" x14ac:dyDescent="0.25">
      <c r="B671" s="11"/>
      <c r="C671" s="3" t="s">
        <v>12</v>
      </c>
      <c r="D671" s="3" t="s">
        <v>8</v>
      </c>
      <c r="E671" s="4" t="s">
        <v>8</v>
      </c>
      <c r="F671" s="3"/>
      <c r="G671" s="34">
        <v>124440</v>
      </c>
      <c r="H671" s="4">
        <v>2603.6</v>
      </c>
      <c r="I671" s="3" t="s">
        <v>9</v>
      </c>
      <c r="J671" s="12" t="s">
        <v>16</v>
      </c>
    </row>
    <row r="672" spans="2:10" x14ac:dyDescent="0.25">
      <c r="B672" s="11"/>
      <c r="C672" s="3" t="s">
        <v>12</v>
      </c>
      <c r="D672" s="3" t="s">
        <v>8</v>
      </c>
      <c r="E672" s="4" t="s">
        <v>8</v>
      </c>
      <c r="F672" s="3"/>
      <c r="G672" s="34">
        <v>124617</v>
      </c>
      <c r="H672" s="4">
        <v>1257.8</v>
      </c>
      <c r="I672" s="3" t="s">
        <v>9</v>
      </c>
      <c r="J672" s="12" t="s">
        <v>16</v>
      </c>
    </row>
    <row r="673" spans="2:10" ht="15.75" thickBot="1" x14ac:dyDescent="0.3">
      <c r="B673" s="13"/>
      <c r="C673" s="14" t="s">
        <v>12</v>
      </c>
      <c r="D673" s="14" t="s">
        <v>8</v>
      </c>
      <c r="E673" s="15" t="s">
        <v>8</v>
      </c>
      <c r="F673" s="14"/>
      <c r="G673" s="32">
        <v>124728</v>
      </c>
      <c r="H673" s="15">
        <v>9358.7999999999993</v>
      </c>
      <c r="I673" s="14" t="s">
        <v>9</v>
      </c>
      <c r="J673" s="16" t="s">
        <v>16</v>
      </c>
    </row>
  </sheetData>
  <mergeCells count="14">
    <mergeCell ref="T3:T4"/>
    <mergeCell ref="B2:J2"/>
    <mergeCell ref="L2:T2"/>
    <mergeCell ref="L3:L4"/>
    <mergeCell ref="M3:M4"/>
    <mergeCell ref="N3:O3"/>
    <mergeCell ref="P3:R3"/>
    <mergeCell ref="S3:S4"/>
    <mergeCell ref="I3:I4"/>
    <mergeCell ref="J3:J4"/>
    <mergeCell ref="B3:B4"/>
    <mergeCell ref="C3:C4"/>
    <mergeCell ref="G3:H3"/>
    <mergeCell ref="D3:F3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led01</dc:creator>
  <cp:lastModifiedBy>admin</cp:lastModifiedBy>
  <dcterms:created xsi:type="dcterms:W3CDTF">2015-06-05T18:17:20Z</dcterms:created>
  <dcterms:modified xsi:type="dcterms:W3CDTF">2020-09-10T17:23:00Z</dcterms:modified>
</cp:coreProperties>
</file>